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bolkin.FARMA\Desktop\Manuscript\Prostate cancer article\"/>
    </mc:Choice>
  </mc:AlternateContent>
  <bookViews>
    <workbookView xWindow="0" yWindow="0" windowWidth="30720" windowHeight="13380"/>
  </bookViews>
  <sheets>
    <sheet name="TS1" sheetId="1" r:id="rId1"/>
    <sheet name="TS2" sheetId="2" r:id="rId2"/>
    <sheet name="TS3" sheetId="5" r:id="rId3"/>
    <sheet name="example of DB recor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2" l="1"/>
  <c r="F65" i="2"/>
  <c r="C65" i="2"/>
  <c r="G64" i="2"/>
  <c r="F64" i="2"/>
  <c r="C64" i="2"/>
  <c r="G63" i="2"/>
  <c r="F63" i="2"/>
  <c r="C63" i="2"/>
  <c r="G62" i="2"/>
  <c r="F62" i="2"/>
  <c r="C62" i="2"/>
  <c r="G61" i="2"/>
  <c r="F61" i="2"/>
  <c r="C61" i="2"/>
  <c r="G60" i="2"/>
  <c r="F60" i="2"/>
  <c r="C60" i="2"/>
  <c r="G59" i="2"/>
  <c r="F59" i="2"/>
  <c r="C59" i="2"/>
  <c r="G58" i="2"/>
  <c r="F58" i="2"/>
  <c r="C58" i="2"/>
  <c r="G57" i="2"/>
  <c r="F57" i="2"/>
  <c r="C57" i="2"/>
  <c r="G56" i="2"/>
  <c r="F56" i="2"/>
  <c r="C56" i="2"/>
  <c r="G55" i="2"/>
  <c r="F55" i="2"/>
  <c r="C55" i="2"/>
  <c r="G54" i="2"/>
  <c r="F54" i="2"/>
  <c r="C54" i="2"/>
  <c r="G53" i="2"/>
  <c r="F53" i="2"/>
  <c r="C53" i="2"/>
  <c r="G52" i="2"/>
  <c r="F52" i="2"/>
  <c r="C52" i="2"/>
  <c r="G51" i="2"/>
  <c r="F51" i="2"/>
  <c r="C51" i="2"/>
  <c r="G50" i="2"/>
  <c r="F50" i="2"/>
  <c r="C50" i="2"/>
  <c r="G49" i="2"/>
  <c r="F49" i="2"/>
  <c r="C49" i="2"/>
  <c r="G48" i="2"/>
  <c r="F48" i="2"/>
  <c r="C48" i="2"/>
  <c r="G47" i="2"/>
  <c r="F47" i="2"/>
  <c r="C47" i="2"/>
  <c r="G46" i="2"/>
  <c r="F46" i="2"/>
  <c r="C46" i="2"/>
  <c r="G45" i="2"/>
  <c r="F45" i="2"/>
  <c r="C45" i="2"/>
  <c r="G44" i="2"/>
  <c r="F44" i="2"/>
  <c r="C44" i="2"/>
  <c r="G43" i="2"/>
  <c r="F43" i="2"/>
  <c r="C43" i="2"/>
  <c r="G42" i="2"/>
  <c r="F42" i="2"/>
  <c r="C42" i="2"/>
  <c r="G41" i="2"/>
  <c r="F41" i="2"/>
  <c r="C41" i="2"/>
  <c r="G40" i="2"/>
  <c r="F40" i="2"/>
  <c r="C40" i="2"/>
  <c r="G39" i="2"/>
  <c r="F39" i="2"/>
  <c r="C39" i="2"/>
  <c r="G38" i="2"/>
  <c r="F38" i="2"/>
  <c r="C38" i="2"/>
  <c r="G37" i="2"/>
  <c r="F37" i="2"/>
  <c r="C37" i="2"/>
  <c r="G36" i="2"/>
  <c r="F36" i="2"/>
  <c r="C36" i="2"/>
  <c r="G35" i="2"/>
  <c r="F35" i="2"/>
  <c r="C35" i="2"/>
  <c r="G34" i="2"/>
  <c r="F34" i="2"/>
  <c r="C34" i="2"/>
  <c r="G33" i="2"/>
  <c r="F33" i="2"/>
  <c r="C33" i="2"/>
  <c r="G32" i="2"/>
  <c r="F32" i="2"/>
  <c r="C32" i="2"/>
  <c r="G31" i="2"/>
  <c r="F31" i="2"/>
  <c r="C31" i="2"/>
  <c r="G30" i="2"/>
  <c r="F30" i="2"/>
  <c r="C30" i="2"/>
  <c r="G29" i="2"/>
  <c r="F29" i="2"/>
  <c r="C29" i="2"/>
  <c r="G28" i="2"/>
  <c r="F28" i="2"/>
  <c r="C28" i="2"/>
  <c r="G27" i="2"/>
  <c r="F27" i="2"/>
  <c r="C27" i="2"/>
  <c r="G26" i="2"/>
  <c r="F26" i="2"/>
  <c r="C26" i="2"/>
  <c r="G25" i="2"/>
  <c r="F25" i="2"/>
  <c r="C25" i="2"/>
  <c r="G24" i="2"/>
  <c r="F24" i="2"/>
  <c r="C24" i="2"/>
  <c r="G23" i="2"/>
  <c r="F23" i="2"/>
  <c r="C23" i="2"/>
  <c r="G22" i="2"/>
  <c r="F22" i="2"/>
  <c r="C22" i="2"/>
  <c r="G21" i="2"/>
  <c r="F21" i="2"/>
  <c r="C21" i="2"/>
  <c r="G20" i="2"/>
  <c r="F20" i="2"/>
  <c r="C20" i="2"/>
  <c r="G19" i="2"/>
  <c r="F19" i="2"/>
  <c r="C19" i="2"/>
  <c r="G18" i="2"/>
  <c r="F18" i="2"/>
  <c r="C18" i="2"/>
  <c r="G17" i="2"/>
  <c r="F17" i="2"/>
  <c r="C17" i="2"/>
  <c r="G16" i="2"/>
  <c r="F16" i="2"/>
  <c r="C16" i="2"/>
  <c r="G15" i="2"/>
  <c r="F15" i="2"/>
  <c r="C15" i="2"/>
  <c r="G14" i="2"/>
  <c r="F14" i="2"/>
  <c r="C14" i="2"/>
  <c r="G13" i="2"/>
  <c r="F13" i="2"/>
  <c r="C13" i="2"/>
  <c r="G12" i="2"/>
  <c r="F12" i="2"/>
  <c r="C12" i="2"/>
  <c r="G11" i="2"/>
  <c r="F11" i="2"/>
  <c r="C11" i="2"/>
  <c r="G10" i="2"/>
  <c r="F10" i="2"/>
  <c r="C10" i="2"/>
  <c r="G9" i="2"/>
  <c r="F9" i="2"/>
  <c r="C9" i="2"/>
  <c r="G8" i="2"/>
  <c r="F8" i="2"/>
  <c r="C8" i="2"/>
  <c r="G7" i="2"/>
  <c r="F7" i="2"/>
  <c r="C7" i="2"/>
  <c r="G6" i="2"/>
  <c r="F6" i="2"/>
  <c r="C6" i="2"/>
</calcChain>
</file>

<file path=xl/sharedStrings.xml><?xml version="1.0" encoding="utf-8"?>
<sst xmlns="http://schemas.openxmlformats.org/spreadsheetml/2006/main" count="586" uniqueCount="206">
  <si>
    <t>Data processing parameters for MS-DIAL ver. 4.70</t>
  </si>
  <si>
    <t>#Project</t>
  </si>
  <si>
    <t>MS1 Data type</t>
  </si>
  <si>
    <t>Centroid</t>
  </si>
  <si>
    <t>MS2 Data type</t>
  </si>
  <si>
    <t>Ion mode</t>
  </si>
  <si>
    <t>Positive</t>
  </si>
  <si>
    <t>Target</t>
  </si>
  <si>
    <t>Metabolomics</t>
  </si>
  <si>
    <t>Mode</t>
  </si>
  <si>
    <t>ddMSMS</t>
  </si>
  <si>
    <t>#Data collection parameters</t>
  </si>
  <si>
    <t>Retention time begin</t>
  </si>
  <si>
    <t>Retention time end</t>
  </si>
  <si>
    <t>Mass range begin</t>
  </si>
  <si>
    <t>Mass range end</t>
  </si>
  <si>
    <t>MS2 mass range begin</t>
  </si>
  <si>
    <t>MS2 mass range end</t>
  </si>
  <si>
    <t>#Centroid parameters</t>
  </si>
  <si>
    <t>MS1 tolerance</t>
  </si>
  <si>
    <t>MS2 tolerance</t>
  </si>
  <si>
    <t>#Isotope recognition</t>
  </si>
  <si>
    <t>Maximum charged number</t>
  </si>
  <si>
    <t>#Data processing</t>
  </si>
  <si>
    <t>Number of threads</t>
  </si>
  <si>
    <t>#Peak detection parameters</t>
  </si>
  <si>
    <t>Smoothing method</t>
  </si>
  <si>
    <t>Smoothing level</t>
  </si>
  <si>
    <t>Minimum peak width</t>
  </si>
  <si>
    <t>Minimum peak height</t>
  </si>
  <si>
    <t>#Peak spotting parameters</t>
  </si>
  <si>
    <t>Mass slice width</t>
  </si>
  <si>
    <t>Exclusion mass list (mass &amp; tolerance)</t>
  </si>
  <si>
    <t>N/A</t>
  </si>
  <si>
    <t>#Deconvolution parameters</t>
  </si>
  <si>
    <t>Sigma window value</t>
  </si>
  <si>
    <t>MS2Dec amplitude cut off</t>
  </si>
  <si>
    <t>Exclude after precursor</t>
  </si>
  <si>
    <t>Keep isotope until</t>
  </si>
  <si>
    <t>Keep original precursor isotopes</t>
  </si>
  <si>
    <t>#MSP file and MS/MS identification setting</t>
  </si>
  <si>
    <t>MSP file</t>
  </si>
  <si>
    <t>Retention time tolerance</t>
  </si>
  <si>
    <t>Accurate mass tolerance (MS1)</t>
  </si>
  <si>
    <t>Accurate mass tolerance (MS2)</t>
  </si>
  <si>
    <t>Identification score cut off</t>
  </si>
  <si>
    <t>Using retention time for scoring</t>
  </si>
  <si>
    <t>Using retention time for filtering</t>
  </si>
  <si>
    <t>#Text file and post identification (retention time and accurate mass based) setting</t>
  </si>
  <si>
    <t>Text file</t>
  </si>
  <si>
    <t>// to ensure detection of possible isomers</t>
  </si>
  <si>
    <t>Accurate mass tolerance</t>
  </si>
  <si>
    <t>#Advanced setting for identification</t>
  </si>
  <si>
    <t>Relative abundance cut off</t>
  </si>
  <si>
    <t>Top candidate report</t>
  </si>
  <si>
    <t>#Adduct ion setting</t>
  </si>
  <si>
    <t>[M+H]+</t>
  </si>
  <si>
    <t>#Alignment parameters setting</t>
  </si>
  <si>
    <t>Reference file</t>
  </si>
  <si>
    <t>// pooled QC in the middle of the sequence</t>
  </si>
  <si>
    <t>Retention time factor</t>
  </si>
  <si>
    <t>MS1 factor</t>
  </si>
  <si>
    <t>Peak count filter</t>
  </si>
  <si>
    <t>N% detected in at least one group</t>
  </si>
  <si>
    <t>// to ensure absence of losses due to inhomogeneous occurrence of metabolites in study groups via pooled QC</t>
  </si>
  <si>
    <t>Remove feature based on peak height fold-change</t>
  </si>
  <si>
    <t>Sample max / blank average</t>
  </si>
  <si>
    <t>Sample average / blank average</t>
  </si>
  <si>
    <t>Keep identified and annotated metabolites</t>
  </si>
  <si>
    <t>Keep removable features and assign the tag for checking</t>
  </si>
  <si>
    <t>Gap filling by compulsion</t>
  </si>
  <si>
    <t>#Tracking of isotope labels</t>
  </si>
  <si>
    <t>Tracking of isotopic labels</t>
  </si>
  <si>
    <t>#Ion mobility</t>
  </si>
  <si>
    <t>Ion mobility data</t>
  </si>
  <si>
    <t>dRT</t>
  </si>
  <si>
    <t>Detected Mz</t>
  </si>
  <si>
    <t>Reference m/z</t>
  </si>
  <si>
    <t>Mass error, mDa</t>
  </si>
  <si>
    <t>Mass error, ppm</t>
  </si>
  <si>
    <t>Adducts</t>
  </si>
  <si>
    <t>Metabolite name</t>
  </si>
  <si>
    <t>Level</t>
  </si>
  <si>
    <t>Family</t>
  </si>
  <si>
    <t>DynaSTi</t>
  </si>
  <si>
    <t>Commentary</t>
  </si>
  <si>
    <t>M+H-H2O, M+H-2H2O</t>
  </si>
  <si>
    <t>20a-cortolone isomer A</t>
  </si>
  <si>
    <t>glucocorticoids</t>
  </si>
  <si>
    <t>M+H</t>
  </si>
  <si>
    <t>3a,5b-tetrahydroaldosterone isomer A</t>
  </si>
  <si>
    <t>mineralocorticoids</t>
  </si>
  <si>
    <t>Testosterone-17B-glucuronide isomer A</t>
  </si>
  <si>
    <t>androgens</t>
  </si>
  <si>
    <t>M+H-2H2O</t>
  </si>
  <si>
    <t>20a-cortolone isomer B</t>
  </si>
  <si>
    <t>18-hydroxycorticosterone</t>
  </si>
  <si>
    <t>20a-dihydrocortisone</t>
  </si>
  <si>
    <t>M+H, M+H-H2O, M+H-2H2O</t>
  </si>
  <si>
    <t>3a,5b-tetrahydroaldosterone</t>
  </si>
  <si>
    <t>M+H, M+H-H2O</t>
  </si>
  <si>
    <t>18-hydroxy-11-dehydrotetrahydrocorticosterone</t>
  </si>
  <si>
    <t>Testosterone-17B-glucuronide isomer B</t>
  </si>
  <si>
    <t>Phase II</t>
  </si>
  <si>
    <t>Cortisol</t>
  </si>
  <si>
    <t>19-Oic-deoxycorticosterone</t>
  </si>
  <si>
    <t>16a-hydroxyandrostenedione</t>
  </si>
  <si>
    <t>M+H-H2O</t>
  </si>
  <si>
    <t>17a,21-Dihydroxypregnenolone</t>
  </si>
  <si>
    <t>progestagens</t>
  </si>
  <si>
    <t>Dehydroepiandrosterone sulfate</t>
  </si>
  <si>
    <t>Corticosterone</t>
  </si>
  <si>
    <t>3b,7a-dihydroxy-5a-androstan-17-one</t>
  </si>
  <si>
    <t>Dehydroepiandrosterone sulfate isomer A</t>
  </si>
  <si>
    <t>M+H. M+H-H2O</t>
  </si>
  <si>
    <t>Glycoursodeoxycholic acid isomer A</t>
  </si>
  <si>
    <t>bile acids</t>
  </si>
  <si>
    <t>M+HN4</t>
  </si>
  <si>
    <t>5b-Dihydrocortisol</t>
  </si>
  <si>
    <t>Unlikely adduct</t>
  </si>
  <si>
    <t>17b-hydroxy-5b-estran-3-one isomer A</t>
  </si>
  <si>
    <t>estrogens</t>
  </si>
  <si>
    <t>M+NH4</t>
  </si>
  <si>
    <t>Dehydroepiandrosterone sulfate isomer B</t>
  </si>
  <si>
    <t>Glycoursodeoxycholic acid</t>
  </si>
  <si>
    <t>11-deoxycortisol</t>
  </si>
  <si>
    <t>19-oxo-deoxycorticosterone</t>
  </si>
  <si>
    <t>M+Na, M+NH4, M+H-2H2O</t>
  </si>
  <si>
    <t>Androsterone 3a-glucuronide</t>
  </si>
  <si>
    <t>Phase II, consistent but very weak signals of M+H/M+H-H2O adducts</t>
  </si>
  <si>
    <t>M+H, M+H-H2O, M+H-2H2O, M+Na</t>
  </si>
  <si>
    <t>Glycoursodeoxycholic acid isomer B</t>
  </si>
  <si>
    <t>4-Androstenediol isomer A</t>
  </si>
  <si>
    <t xml:space="preserve">2-hydroxyestradiol-3-methylether </t>
  </si>
  <si>
    <t>4-Androstenediol isomer B</t>
  </si>
  <si>
    <t>Androsterone 3a-glucuronide isomer A</t>
  </si>
  <si>
    <t>Phase II, M+H/M+H-H2O missing</t>
  </si>
  <si>
    <t>11-ketoetiocholanolone / 11-oxoandrosterone</t>
  </si>
  <si>
    <t>4-Androstenediol</t>
  </si>
  <si>
    <t>Cholic acid isomer A</t>
  </si>
  <si>
    <t>17b-hydroxy-5b-estran-3-one isomer B</t>
  </si>
  <si>
    <t>5a-dihydrocorticosterone / 5b-dihydrocorticosterone</t>
  </si>
  <si>
    <t>M+H-H2O, M+H-2H2O, M+Na, M+NH4</t>
  </si>
  <si>
    <t>Cholic acid</t>
  </si>
  <si>
    <t>5a-dihydrocorticosterone / 5b-dihydrocorticosterone isomer A</t>
  </si>
  <si>
    <t>Glycochendeoxycholate</t>
  </si>
  <si>
    <t>Testosterone</t>
  </si>
  <si>
    <t>17b-hydroxy-5b-estran-3-one isomer C</t>
  </si>
  <si>
    <t>Testosterone isomer A</t>
  </si>
  <si>
    <t>Glycochendeoxycholate isomer A</t>
  </si>
  <si>
    <t>5a-dihydrocorticosterone / 5b-dihydrocorticosterone isomer B</t>
  </si>
  <si>
    <t>Tetrahydro-11-desoxycortisol isomer A</t>
  </si>
  <si>
    <t>Pregnanetriol</t>
  </si>
  <si>
    <t>Cholic acid isomer B</t>
  </si>
  <si>
    <t>Tetrahydro-11-desoxycortisol isomer B</t>
  </si>
  <si>
    <t>Dehydroandrosterone</t>
  </si>
  <si>
    <t>M+H+</t>
  </si>
  <si>
    <t>11-deoxycorticosterone / 17a-hydroxyprogesterone</t>
  </si>
  <si>
    <t>2-methoxyestrone</t>
  </si>
  <si>
    <t>Androstenol</t>
  </si>
  <si>
    <t>Etiocholanedione isomer A</t>
  </si>
  <si>
    <t>Etiocholanedione isomer B</t>
  </si>
  <si>
    <t>Androsterone</t>
  </si>
  <si>
    <t>M+Na</t>
  </si>
  <si>
    <t>Deoxycorticosterone acetate isomer</t>
  </si>
  <si>
    <t>17a,20a-dihydroxycholesterol</t>
  </si>
  <si>
    <t>sterols</t>
  </si>
  <si>
    <t>20a,22b-dihydroxycholesterol</t>
  </si>
  <si>
    <t>Avg. RT (min)</t>
  </si>
  <si>
    <t>Ref. RT</t>
  </si>
  <si>
    <t>List of detected steroids and steroid isomers</t>
  </si>
  <si>
    <t>Linear weighted moving average</t>
  </si>
  <si>
    <t>DynaSTi DB</t>
  </si>
  <si>
    <t>// converted to *.txt (Tab-separated) with pseudo M+H definition for each major adduct (example attached)</t>
  </si>
  <si>
    <t>predicted</t>
  </si>
  <si>
    <t>experimental</t>
  </si>
  <si>
    <t>Metabolite</t>
  </si>
  <si>
    <t>MZ</t>
  </si>
  <si>
    <t>RT</t>
  </si>
  <si>
    <t>Adduct</t>
  </si>
  <si>
    <t>Ontology</t>
  </si>
  <si>
    <t>Cortisol [M+H]+</t>
  </si>
  <si>
    <t>An example of PostIdent DB records for MS-DIAL</t>
  </si>
  <si>
    <t>Cortisol [M+Na]+</t>
  </si>
  <si>
    <t>Chenodeoxycholic / ursodeoxycholic acid / deoxycholic acid A</t>
  </si>
  <si>
    <t>Chenodeoxycholic / ursodeoxycholic acid / deoxycholic acid B</t>
  </si>
  <si>
    <t>Chenodeoxycholic / ursodeoxycholic acid / deoxycholic acid C</t>
  </si>
  <si>
    <t>%filename%</t>
  </si>
  <si>
    <t>// left as is, no MSP format databases were used</t>
  </si>
  <si>
    <t>Hyperplasia</t>
  </si>
  <si>
    <t>Neoplasia</t>
  </si>
  <si>
    <t>Cancer</t>
  </si>
  <si>
    <t>È</t>
  </si>
  <si>
    <t>Ç</t>
  </si>
  <si>
    <t>Corrected average signal abundance cmp. to control</t>
  </si>
  <si>
    <t>HIERARCHICAL CLUSTER ANALYSIS - WARD METHOD WITH EUCLIDEAN DISTANCES</t>
  </si>
  <si>
    <t>2-hydroxyestradiol-3-methylether</t>
  </si>
  <si>
    <t>Group 1</t>
  </si>
  <si>
    <t>Group 2</t>
  </si>
  <si>
    <t>Group 3</t>
  </si>
  <si>
    <t>Group 4</t>
  </si>
  <si>
    <t>Group 5</t>
  </si>
  <si>
    <t>Group 6</t>
  </si>
  <si>
    <t>// depends on hardware configuration</t>
  </si>
  <si>
    <t>// to avoid loss of low-abundant features</t>
  </si>
  <si>
    <t>// may be added for faster reprocessing after manual examination of th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9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8"/>
      <name val="Wingdings 3"/>
      <family val="1"/>
      <charset val="2"/>
    </font>
    <font>
      <sz val="11"/>
      <color rgb="FFFF7C80"/>
      <name val="Wingdings 3"/>
      <family val="1"/>
      <charset val="2"/>
    </font>
    <font>
      <b/>
      <sz val="10"/>
      <color theme="1"/>
      <name val="Arial"/>
      <family val="2"/>
    </font>
    <font>
      <sz val="11"/>
      <color theme="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7030A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/>
    <xf numFmtId="0" fontId="0" fillId="2" borderId="1" xfId="0" applyFill="1" applyBorder="1"/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Border="1"/>
    <xf numFmtId="0" fontId="3" fillId="0" borderId="0" xfId="0" applyFont="1"/>
    <xf numFmtId="0" fontId="3" fillId="2" borderId="1" xfId="0" applyFont="1" applyFill="1" applyBorder="1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2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4" fillId="2" borderId="0" xfId="0" applyFont="1" applyFill="1"/>
    <xf numFmtId="0" fontId="1" fillId="2" borderId="1" xfId="0" applyFont="1" applyFill="1" applyBorder="1"/>
    <xf numFmtId="0" fontId="0" fillId="2" borderId="0" xfId="0" applyFill="1" applyAlignment="1">
      <alignment horizontal="left" vertical="center"/>
    </xf>
    <xf numFmtId="165" fontId="4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3" fillId="2" borderId="0" xfId="0" applyFont="1" applyFill="1" applyBorder="1" applyAlignment="1"/>
    <xf numFmtId="0" fontId="3" fillId="2" borderId="3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3" fillId="2" borderId="8" xfId="0" applyFont="1" applyFill="1" applyBorder="1" applyAlignment="1">
      <alignment horizontal="left" vertical="center" wrapText="1"/>
    </xf>
    <xf numFmtId="11" fontId="3" fillId="2" borderId="9" xfId="0" applyNumberFormat="1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left" vertical="center" wrapText="1"/>
    </xf>
    <xf numFmtId="0" fontId="3" fillId="2" borderId="12" xfId="0" applyFont="1" applyFill="1" applyBorder="1" applyAlignment="1">
      <alignment horizontal="left" vertical="center" wrapText="1"/>
    </xf>
    <xf numFmtId="0" fontId="3" fillId="2" borderId="13" xfId="0" applyFont="1" applyFill="1" applyBorder="1" applyAlignment="1">
      <alignment horizontal="left" vertical="center" wrapText="1"/>
    </xf>
    <xf numFmtId="0" fontId="3" fillId="2" borderId="14" xfId="0" applyFont="1" applyFill="1" applyBorder="1" applyAlignment="1">
      <alignment horizontal="left" vertical="center" wrapText="1"/>
    </xf>
    <xf numFmtId="0" fontId="3" fillId="2" borderId="15" xfId="0" applyFont="1" applyFill="1" applyBorder="1" applyAlignment="1">
      <alignment horizontal="left" vertical="center" wrapText="1"/>
    </xf>
    <xf numFmtId="0" fontId="3" fillId="2" borderId="16" xfId="0" applyFont="1" applyFill="1" applyBorder="1" applyAlignment="1">
      <alignment horizontal="left" vertical="center" wrapText="1"/>
    </xf>
    <xf numFmtId="0" fontId="3" fillId="2" borderId="17" xfId="0" applyFont="1" applyFill="1" applyBorder="1" applyAlignment="1">
      <alignment horizontal="left" vertical="center" wrapText="1"/>
    </xf>
    <xf numFmtId="0" fontId="3" fillId="2" borderId="18" xfId="0" applyFont="1" applyFill="1" applyBorder="1" applyAlignment="1">
      <alignment horizontal="left" vertical="center" wrapText="1"/>
    </xf>
    <xf numFmtId="0" fontId="3" fillId="2" borderId="19" xfId="0" applyFont="1" applyFill="1" applyBorder="1" applyAlignment="1">
      <alignment horizontal="left" vertical="center" wrapText="1"/>
    </xf>
    <xf numFmtId="0" fontId="3" fillId="2" borderId="9" xfId="0" applyFont="1" applyFill="1" applyBorder="1" applyAlignment="1">
      <alignment horizontal="left" vertical="center" wrapText="1"/>
    </xf>
    <xf numFmtId="0" fontId="3" fillId="2" borderId="20" xfId="0" applyFont="1" applyFill="1" applyBorder="1" applyAlignment="1">
      <alignment horizontal="left" vertical="center" wrapText="1"/>
    </xf>
    <xf numFmtId="0" fontId="3" fillId="2" borderId="21" xfId="0" applyFont="1" applyFill="1" applyBorder="1" applyAlignment="1">
      <alignment horizontal="left" vertical="center" wrapText="1"/>
    </xf>
    <xf numFmtId="0" fontId="3" fillId="2" borderId="22" xfId="0" applyFont="1" applyFill="1" applyBorder="1" applyAlignment="1">
      <alignment horizontal="left" vertical="center" wrapText="1"/>
    </xf>
    <xf numFmtId="0" fontId="3" fillId="2" borderId="23" xfId="0" applyFont="1" applyFill="1" applyBorder="1" applyAlignment="1">
      <alignment horizontal="left" vertical="center" wrapText="1"/>
    </xf>
    <xf numFmtId="0" fontId="3" fillId="2" borderId="24" xfId="0" applyFont="1" applyFill="1" applyBorder="1" applyAlignment="1">
      <alignment horizontal="left" vertical="center" wrapText="1"/>
    </xf>
    <xf numFmtId="11" fontId="3" fillId="2" borderId="25" xfId="0" applyNumberFormat="1" applyFont="1" applyFill="1" applyBorder="1" applyAlignment="1">
      <alignment horizontal="left" vertical="center" wrapText="1"/>
    </xf>
    <xf numFmtId="0" fontId="3" fillId="2" borderId="26" xfId="0" applyFont="1" applyFill="1" applyBorder="1" applyAlignment="1">
      <alignment horizontal="left" vertical="center" wrapText="1"/>
    </xf>
    <xf numFmtId="11" fontId="3" fillId="2" borderId="21" xfId="0" applyNumberFormat="1" applyFont="1" applyFill="1" applyBorder="1" applyAlignment="1">
      <alignment horizontal="left" vertical="center" wrapText="1"/>
    </xf>
    <xf numFmtId="0" fontId="3" fillId="2" borderId="25" xfId="0" applyFont="1" applyFill="1" applyBorder="1" applyAlignment="1">
      <alignment horizontal="left" vertical="center" wrapText="1"/>
    </xf>
    <xf numFmtId="0" fontId="3" fillId="2" borderId="27" xfId="0" applyFont="1" applyFill="1" applyBorder="1" applyAlignment="1">
      <alignment horizontal="left" vertical="center" wrapText="1"/>
    </xf>
    <xf numFmtId="0" fontId="3" fillId="2" borderId="28" xfId="0" applyFont="1" applyFill="1" applyBorder="1" applyAlignment="1">
      <alignment horizontal="left" vertical="center" wrapText="1"/>
    </xf>
    <xf numFmtId="0" fontId="3" fillId="2" borderId="29" xfId="0" applyFont="1" applyFill="1" applyBorder="1" applyAlignment="1">
      <alignment horizontal="left" vertical="center" wrapText="1"/>
    </xf>
    <xf numFmtId="11" fontId="3" fillId="2" borderId="30" xfId="0" applyNumberFormat="1" applyFont="1" applyFill="1" applyBorder="1" applyAlignment="1">
      <alignment horizontal="left" vertical="center" wrapText="1"/>
    </xf>
    <xf numFmtId="0" fontId="3" fillId="0" borderId="0" xfId="0" applyFont="1" applyBorder="1"/>
    <xf numFmtId="0" fontId="3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8" fillId="8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tabSelected="1" topLeftCell="A37" workbookViewId="0">
      <selection activeCell="C78" sqref="C78"/>
    </sheetView>
  </sheetViews>
  <sheetFormatPr defaultColWidth="8.85546875" defaultRowHeight="14.25" x14ac:dyDescent="0.2"/>
  <cols>
    <col min="1" max="1" width="68.7109375" style="17" bestFit="1" customWidth="1"/>
    <col min="2" max="2" width="30.28515625" style="13" bestFit="1" customWidth="1"/>
    <col min="3" max="3" width="69.28515625" style="6" bestFit="1" customWidth="1"/>
    <col min="4" max="16384" width="8.85546875" style="6"/>
  </cols>
  <sheetData>
    <row r="1" spans="1:7" ht="20.25" x14ac:dyDescent="0.2">
      <c r="A1" s="14" t="s">
        <v>0</v>
      </c>
      <c r="B1" s="10"/>
      <c r="C1" s="4"/>
      <c r="D1" s="4"/>
      <c r="E1" s="4"/>
      <c r="F1" s="4"/>
      <c r="G1" s="4"/>
    </row>
    <row r="2" spans="1:7" x14ac:dyDescent="0.2">
      <c r="A2" s="15"/>
      <c r="B2" s="11"/>
      <c r="C2" s="7"/>
      <c r="D2" s="7"/>
      <c r="E2" s="7"/>
      <c r="F2" s="7"/>
      <c r="G2" s="7"/>
    </row>
    <row r="3" spans="1:7" x14ac:dyDescent="0.2">
      <c r="A3" s="16"/>
      <c r="B3" s="12"/>
      <c r="C3" s="4"/>
      <c r="D3" s="4"/>
      <c r="E3" s="4"/>
      <c r="F3" s="4"/>
      <c r="G3" s="4"/>
    </row>
    <row r="4" spans="1:7" x14ac:dyDescent="0.2">
      <c r="A4" s="16" t="s">
        <v>1</v>
      </c>
      <c r="B4" s="12"/>
      <c r="C4" s="4"/>
      <c r="D4" s="4"/>
      <c r="E4" s="4"/>
      <c r="F4" s="4"/>
      <c r="G4" s="4"/>
    </row>
    <row r="5" spans="1:7" x14ac:dyDescent="0.2">
      <c r="A5" s="16" t="s">
        <v>2</v>
      </c>
      <c r="B5" s="12" t="s">
        <v>3</v>
      </c>
      <c r="C5" s="4"/>
      <c r="D5" s="4"/>
      <c r="E5" s="4"/>
      <c r="F5" s="4"/>
      <c r="G5" s="4"/>
    </row>
    <row r="6" spans="1:7" x14ac:dyDescent="0.2">
      <c r="A6" s="16" t="s">
        <v>4</v>
      </c>
      <c r="B6" s="12" t="s">
        <v>3</v>
      </c>
      <c r="C6" s="4"/>
      <c r="D6" s="4"/>
      <c r="E6" s="4"/>
      <c r="F6" s="4"/>
      <c r="G6" s="4"/>
    </row>
    <row r="7" spans="1:7" x14ac:dyDescent="0.2">
      <c r="A7" s="16" t="s">
        <v>5</v>
      </c>
      <c r="B7" s="12" t="s">
        <v>6</v>
      </c>
      <c r="C7" s="4"/>
      <c r="D7" s="4"/>
      <c r="E7" s="4"/>
      <c r="F7" s="4"/>
      <c r="G7" s="4"/>
    </row>
    <row r="8" spans="1:7" x14ac:dyDescent="0.2">
      <c r="A8" s="16" t="s">
        <v>7</v>
      </c>
      <c r="B8" s="12" t="s">
        <v>8</v>
      </c>
      <c r="C8" s="4"/>
      <c r="D8" s="4"/>
      <c r="E8" s="4"/>
      <c r="F8" s="4"/>
      <c r="G8" s="4"/>
    </row>
    <row r="9" spans="1:7" x14ac:dyDescent="0.2">
      <c r="A9" s="16" t="s">
        <v>9</v>
      </c>
      <c r="B9" s="12" t="s">
        <v>10</v>
      </c>
      <c r="C9" s="4"/>
      <c r="D9" s="4"/>
      <c r="E9" s="4"/>
      <c r="F9" s="4"/>
      <c r="G9" s="4"/>
    </row>
    <row r="10" spans="1:7" x14ac:dyDescent="0.2">
      <c r="A10" s="16"/>
      <c r="B10" s="12"/>
      <c r="C10" s="4"/>
      <c r="D10" s="4"/>
      <c r="E10" s="4"/>
      <c r="F10" s="4"/>
      <c r="G10" s="4"/>
    </row>
    <row r="11" spans="1:7" x14ac:dyDescent="0.2">
      <c r="A11" s="16" t="s">
        <v>11</v>
      </c>
      <c r="B11" s="12"/>
      <c r="C11" s="4"/>
      <c r="D11" s="4"/>
      <c r="E11" s="4"/>
      <c r="F11" s="4"/>
      <c r="G11" s="4"/>
    </row>
    <row r="12" spans="1:7" x14ac:dyDescent="0.2">
      <c r="A12" s="16" t="s">
        <v>12</v>
      </c>
      <c r="B12" s="12">
        <v>4</v>
      </c>
      <c r="C12" s="4"/>
      <c r="D12" s="4"/>
      <c r="E12" s="4"/>
      <c r="F12" s="4"/>
      <c r="G12" s="4"/>
    </row>
    <row r="13" spans="1:7" x14ac:dyDescent="0.2">
      <c r="A13" s="16" t="s">
        <v>13</v>
      </c>
      <c r="B13" s="12">
        <v>20</v>
      </c>
      <c r="C13" s="4"/>
      <c r="D13" s="4"/>
      <c r="E13" s="4"/>
      <c r="F13" s="4"/>
      <c r="G13" s="4"/>
    </row>
    <row r="14" spans="1:7" x14ac:dyDescent="0.2">
      <c r="A14" s="16" t="s">
        <v>14</v>
      </c>
      <c r="B14" s="12">
        <v>180</v>
      </c>
      <c r="C14" s="4"/>
      <c r="D14" s="4"/>
      <c r="E14" s="4"/>
      <c r="F14" s="4"/>
      <c r="G14" s="4"/>
    </row>
    <row r="15" spans="1:7" x14ac:dyDescent="0.2">
      <c r="A15" s="16" t="s">
        <v>15</v>
      </c>
      <c r="B15" s="12">
        <v>600</v>
      </c>
      <c r="C15" s="4"/>
      <c r="D15" s="4"/>
      <c r="E15" s="4"/>
      <c r="F15" s="4"/>
      <c r="G15" s="4"/>
    </row>
    <row r="16" spans="1:7" x14ac:dyDescent="0.2">
      <c r="A16" s="16" t="s">
        <v>16</v>
      </c>
      <c r="B16" s="12">
        <v>0</v>
      </c>
      <c r="C16" s="4"/>
      <c r="D16" s="4"/>
      <c r="E16" s="4"/>
      <c r="F16" s="4"/>
      <c r="G16" s="4"/>
    </row>
    <row r="17" spans="1:7" x14ac:dyDescent="0.2">
      <c r="A17" s="16" t="s">
        <v>17</v>
      </c>
      <c r="B17" s="12">
        <v>600</v>
      </c>
      <c r="C17" s="4"/>
      <c r="D17" s="4"/>
      <c r="E17" s="4"/>
      <c r="F17" s="4"/>
      <c r="G17" s="4"/>
    </row>
    <row r="18" spans="1:7" x14ac:dyDescent="0.2">
      <c r="A18" s="16"/>
      <c r="B18" s="12"/>
      <c r="C18" s="4"/>
      <c r="D18" s="4"/>
      <c r="E18" s="4"/>
      <c r="F18" s="4"/>
      <c r="G18" s="4"/>
    </row>
    <row r="19" spans="1:7" x14ac:dyDescent="0.2">
      <c r="A19" s="16" t="s">
        <v>18</v>
      </c>
      <c r="B19" s="12"/>
      <c r="C19" s="4"/>
      <c r="D19" s="4"/>
      <c r="E19" s="4"/>
      <c r="F19" s="4"/>
      <c r="G19" s="4"/>
    </row>
    <row r="20" spans="1:7" x14ac:dyDescent="0.2">
      <c r="A20" s="16" t="s">
        <v>19</v>
      </c>
      <c r="B20" s="12">
        <v>3.0000000000000001E-3</v>
      </c>
      <c r="C20" s="4"/>
      <c r="D20" s="4"/>
      <c r="E20" s="4"/>
      <c r="F20" s="4"/>
      <c r="G20" s="4"/>
    </row>
    <row r="21" spans="1:7" x14ac:dyDescent="0.2">
      <c r="A21" s="16" t="s">
        <v>20</v>
      </c>
      <c r="B21" s="12">
        <v>2.5000000000000001E-2</v>
      </c>
      <c r="C21" s="4"/>
      <c r="D21" s="4"/>
      <c r="E21" s="4"/>
      <c r="F21" s="4"/>
      <c r="G21" s="4"/>
    </row>
    <row r="22" spans="1:7" x14ac:dyDescent="0.2">
      <c r="A22" s="16"/>
      <c r="B22" s="12"/>
      <c r="C22" s="4"/>
      <c r="D22" s="4"/>
      <c r="E22" s="4"/>
      <c r="F22" s="4"/>
      <c r="G22" s="4"/>
    </row>
    <row r="23" spans="1:7" x14ac:dyDescent="0.2">
      <c r="A23" s="16" t="s">
        <v>21</v>
      </c>
      <c r="B23" s="12"/>
      <c r="C23" s="4"/>
      <c r="D23" s="4"/>
      <c r="E23" s="4"/>
      <c r="F23" s="4"/>
      <c r="G23" s="4"/>
    </row>
    <row r="24" spans="1:7" x14ac:dyDescent="0.2">
      <c r="A24" s="16" t="s">
        <v>22</v>
      </c>
      <c r="B24" s="12">
        <v>2</v>
      </c>
      <c r="C24" s="4"/>
      <c r="D24" s="4"/>
      <c r="E24" s="4"/>
      <c r="F24" s="4"/>
      <c r="G24" s="4"/>
    </row>
    <row r="25" spans="1:7" x14ac:dyDescent="0.2">
      <c r="A25" s="16"/>
      <c r="B25" s="12"/>
      <c r="C25" s="4"/>
      <c r="D25" s="4"/>
      <c r="E25" s="4"/>
      <c r="F25" s="4"/>
      <c r="G25" s="4"/>
    </row>
    <row r="26" spans="1:7" x14ac:dyDescent="0.2">
      <c r="A26" s="16" t="s">
        <v>23</v>
      </c>
      <c r="B26" s="12"/>
      <c r="C26" s="4"/>
      <c r="D26" s="4"/>
      <c r="E26" s="4"/>
      <c r="F26" s="4"/>
      <c r="G26" s="4"/>
    </row>
    <row r="27" spans="1:7" x14ac:dyDescent="0.2">
      <c r="A27" s="16" t="s">
        <v>24</v>
      </c>
      <c r="B27" s="12">
        <v>18</v>
      </c>
      <c r="C27" s="4" t="s">
        <v>203</v>
      </c>
      <c r="D27" s="4"/>
      <c r="E27" s="4"/>
      <c r="F27" s="4"/>
      <c r="G27" s="4"/>
    </row>
    <row r="28" spans="1:7" x14ac:dyDescent="0.2">
      <c r="A28" s="16"/>
      <c r="B28" s="12"/>
      <c r="C28" s="4"/>
      <c r="D28" s="4"/>
      <c r="E28" s="4"/>
      <c r="F28" s="4"/>
      <c r="G28" s="4"/>
    </row>
    <row r="29" spans="1:7" x14ac:dyDescent="0.2">
      <c r="A29" s="16" t="s">
        <v>25</v>
      </c>
      <c r="B29" s="12"/>
      <c r="C29" s="4"/>
      <c r="D29" s="4"/>
      <c r="E29" s="4"/>
      <c r="F29" s="4"/>
      <c r="G29" s="4"/>
    </row>
    <row r="30" spans="1:7" x14ac:dyDescent="0.2">
      <c r="A30" s="16" t="s">
        <v>26</v>
      </c>
      <c r="B30" s="12" t="s">
        <v>171</v>
      </c>
      <c r="C30" s="4"/>
      <c r="D30" s="4"/>
      <c r="E30" s="4"/>
      <c r="F30" s="4"/>
      <c r="G30" s="4"/>
    </row>
    <row r="31" spans="1:7" x14ac:dyDescent="0.2">
      <c r="A31" s="16" t="s">
        <v>27</v>
      </c>
      <c r="B31" s="12">
        <v>1</v>
      </c>
      <c r="C31" s="4" t="s">
        <v>204</v>
      </c>
      <c r="D31" s="4"/>
      <c r="E31" s="4"/>
      <c r="F31" s="4"/>
      <c r="G31" s="4"/>
    </row>
    <row r="32" spans="1:7" x14ac:dyDescent="0.2">
      <c r="A32" s="16" t="s">
        <v>28</v>
      </c>
      <c r="B32" s="12">
        <v>5</v>
      </c>
      <c r="C32" s="4"/>
      <c r="D32" s="4"/>
      <c r="E32" s="4"/>
      <c r="F32" s="4"/>
      <c r="G32" s="4"/>
    </row>
    <row r="33" spans="1:7" x14ac:dyDescent="0.2">
      <c r="A33" s="16" t="s">
        <v>29</v>
      </c>
      <c r="B33" s="12">
        <v>10000</v>
      </c>
      <c r="C33" s="4"/>
      <c r="D33" s="4"/>
      <c r="E33" s="4"/>
      <c r="F33" s="4"/>
      <c r="G33" s="4"/>
    </row>
    <row r="34" spans="1:7" x14ac:dyDescent="0.2">
      <c r="A34" s="16"/>
      <c r="B34" s="12"/>
      <c r="C34" s="4"/>
      <c r="D34" s="4"/>
      <c r="E34" s="4"/>
      <c r="F34" s="4"/>
      <c r="G34" s="4"/>
    </row>
    <row r="35" spans="1:7" x14ac:dyDescent="0.2">
      <c r="A35" s="16" t="s">
        <v>30</v>
      </c>
      <c r="B35" s="12"/>
      <c r="C35" s="4"/>
      <c r="D35" s="4"/>
      <c r="E35" s="4"/>
      <c r="F35" s="4"/>
      <c r="G35" s="4"/>
    </row>
    <row r="36" spans="1:7" x14ac:dyDescent="0.2">
      <c r="A36" s="16" t="s">
        <v>31</v>
      </c>
      <c r="B36" s="12">
        <v>0.05</v>
      </c>
      <c r="C36" s="4"/>
      <c r="D36" s="4"/>
      <c r="E36" s="4"/>
      <c r="F36" s="4"/>
      <c r="G36" s="4"/>
    </row>
    <row r="37" spans="1:7" x14ac:dyDescent="0.2">
      <c r="A37" s="16" t="s">
        <v>32</v>
      </c>
      <c r="B37" s="12" t="s">
        <v>33</v>
      </c>
      <c r="C37" s="4" t="s">
        <v>205</v>
      </c>
      <c r="D37" s="4"/>
      <c r="E37" s="4"/>
      <c r="F37" s="4"/>
      <c r="G37" s="4"/>
    </row>
    <row r="38" spans="1:7" x14ac:dyDescent="0.2">
      <c r="A38" s="16"/>
      <c r="B38" s="12"/>
      <c r="C38" s="4"/>
      <c r="D38" s="4"/>
      <c r="E38" s="4"/>
      <c r="F38" s="4"/>
      <c r="G38" s="4"/>
    </row>
    <row r="39" spans="1:7" x14ac:dyDescent="0.2">
      <c r="A39" s="16" t="s">
        <v>34</v>
      </c>
      <c r="B39" s="12"/>
      <c r="C39" s="4"/>
      <c r="D39" s="4"/>
      <c r="E39" s="4"/>
      <c r="F39" s="4"/>
      <c r="G39" s="4"/>
    </row>
    <row r="40" spans="1:7" x14ac:dyDescent="0.2">
      <c r="A40" s="16" t="s">
        <v>35</v>
      </c>
      <c r="B40" s="12">
        <v>0.5</v>
      </c>
      <c r="C40" s="4"/>
      <c r="D40" s="4"/>
      <c r="E40" s="4"/>
      <c r="F40" s="4"/>
      <c r="G40" s="4"/>
    </row>
    <row r="41" spans="1:7" x14ac:dyDescent="0.2">
      <c r="A41" s="16" t="s">
        <v>36</v>
      </c>
      <c r="B41" s="12">
        <v>0</v>
      </c>
      <c r="C41" s="4"/>
      <c r="D41" s="4"/>
      <c r="E41" s="4"/>
      <c r="F41" s="4"/>
      <c r="G41" s="4"/>
    </row>
    <row r="42" spans="1:7" x14ac:dyDescent="0.2">
      <c r="A42" s="16" t="s">
        <v>37</v>
      </c>
      <c r="B42" s="12" t="b">
        <v>1</v>
      </c>
      <c r="C42" s="4"/>
      <c r="D42" s="4"/>
      <c r="E42" s="4"/>
      <c r="F42" s="4"/>
      <c r="G42" s="4"/>
    </row>
    <row r="43" spans="1:7" x14ac:dyDescent="0.2">
      <c r="A43" s="16" t="s">
        <v>38</v>
      </c>
      <c r="B43" s="12">
        <v>0.5</v>
      </c>
      <c r="C43" s="4"/>
      <c r="D43" s="4"/>
      <c r="E43" s="4"/>
      <c r="F43" s="4"/>
      <c r="G43" s="4"/>
    </row>
    <row r="44" spans="1:7" x14ac:dyDescent="0.2">
      <c r="A44" s="16" t="s">
        <v>39</v>
      </c>
      <c r="B44" s="12" t="b">
        <v>0</v>
      </c>
      <c r="C44" s="4"/>
      <c r="D44" s="4"/>
      <c r="E44" s="4"/>
      <c r="F44" s="4"/>
      <c r="G44" s="4"/>
    </row>
    <row r="45" spans="1:7" x14ac:dyDescent="0.2">
      <c r="A45" s="16"/>
      <c r="B45" s="12"/>
      <c r="C45" s="4"/>
      <c r="D45" s="4"/>
      <c r="E45" s="4"/>
      <c r="F45" s="4"/>
      <c r="G45" s="4"/>
    </row>
    <row r="46" spans="1:7" x14ac:dyDescent="0.2">
      <c r="A46" s="16" t="s">
        <v>40</v>
      </c>
      <c r="B46" s="12"/>
      <c r="C46" s="4"/>
      <c r="D46" s="4"/>
      <c r="E46" s="4"/>
      <c r="F46" s="4"/>
      <c r="G46" s="4"/>
    </row>
    <row r="47" spans="1:7" x14ac:dyDescent="0.2">
      <c r="A47" s="16" t="s">
        <v>41</v>
      </c>
      <c r="B47" s="12"/>
      <c r="C47" s="4" t="s">
        <v>188</v>
      </c>
      <c r="D47" s="4"/>
      <c r="E47" s="4"/>
      <c r="F47" s="4"/>
      <c r="G47" s="4"/>
    </row>
    <row r="48" spans="1:7" x14ac:dyDescent="0.2">
      <c r="A48" s="16" t="s">
        <v>42</v>
      </c>
      <c r="B48" s="12">
        <v>100</v>
      </c>
      <c r="C48" s="4"/>
      <c r="D48" s="4"/>
      <c r="E48" s="4"/>
      <c r="F48" s="4"/>
      <c r="G48" s="4"/>
    </row>
    <row r="49" spans="1:7" x14ac:dyDescent="0.2">
      <c r="A49" s="16" t="s">
        <v>43</v>
      </c>
      <c r="B49" s="12">
        <v>0.01</v>
      </c>
      <c r="C49" s="4"/>
      <c r="D49" s="4"/>
      <c r="E49" s="4"/>
      <c r="F49" s="4"/>
      <c r="G49" s="4"/>
    </row>
    <row r="50" spans="1:7" x14ac:dyDescent="0.2">
      <c r="A50" s="16" t="s">
        <v>44</v>
      </c>
      <c r="B50" s="12">
        <v>0.05</v>
      </c>
      <c r="C50" s="4"/>
      <c r="D50" s="4"/>
      <c r="E50" s="4"/>
      <c r="F50" s="4"/>
      <c r="G50" s="4"/>
    </row>
    <row r="51" spans="1:7" x14ac:dyDescent="0.2">
      <c r="A51" s="16" t="s">
        <v>45</v>
      </c>
      <c r="B51" s="12">
        <v>80</v>
      </c>
      <c r="C51" s="4"/>
      <c r="D51" s="4"/>
      <c r="E51" s="4"/>
      <c r="F51" s="4"/>
      <c r="G51" s="4"/>
    </row>
    <row r="52" spans="1:7" x14ac:dyDescent="0.2">
      <c r="A52" s="16" t="s">
        <v>46</v>
      </c>
      <c r="B52" s="12" t="b">
        <v>0</v>
      </c>
      <c r="C52" s="4"/>
      <c r="D52" s="4"/>
      <c r="E52" s="4"/>
      <c r="F52" s="4"/>
      <c r="G52" s="4"/>
    </row>
    <row r="53" spans="1:7" x14ac:dyDescent="0.2">
      <c r="A53" s="16" t="s">
        <v>47</v>
      </c>
      <c r="B53" s="12" t="b">
        <v>0</v>
      </c>
      <c r="C53" s="4"/>
      <c r="D53" s="4"/>
      <c r="E53" s="4"/>
      <c r="F53" s="4"/>
      <c r="G53" s="4"/>
    </row>
    <row r="54" spans="1:7" x14ac:dyDescent="0.2">
      <c r="A54" s="16"/>
      <c r="B54" s="12"/>
      <c r="C54" s="4"/>
      <c r="D54" s="4"/>
      <c r="E54" s="4"/>
      <c r="F54" s="4"/>
      <c r="G54" s="4"/>
    </row>
    <row r="55" spans="1:7" x14ac:dyDescent="0.2">
      <c r="A55" s="16" t="s">
        <v>48</v>
      </c>
      <c r="B55" s="12"/>
      <c r="C55" s="4"/>
      <c r="D55" s="4"/>
      <c r="E55" s="4"/>
      <c r="F55" s="4"/>
      <c r="G55" s="4"/>
    </row>
    <row r="56" spans="1:7" x14ac:dyDescent="0.2">
      <c r="A56" s="16" t="s">
        <v>49</v>
      </c>
      <c r="B56" s="12" t="s">
        <v>172</v>
      </c>
      <c r="C56" s="4" t="s">
        <v>173</v>
      </c>
      <c r="D56" s="4"/>
      <c r="E56" s="4"/>
      <c r="F56" s="4"/>
      <c r="G56" s="4"/>
    </row>
    <row r="57" spans="1:7" x14ac:dyDescent="0.2">
      <c r="A57" s="16" t="s">
        <v>42</v>
      </c>
      <c r="B57" s="12">
        <v>1</v>
      </c>
      <c r="C57" s="4" t="s">
        <v>50</v>
      </c>
      <c r="D57" s="4"/>
      <c r="E57" s="4"/>
      <c r="F57" s="4"/>
      <c r="G57" s="4"/>
    </row>
    <row r="58" spans="1:7" x14ac:dyDescent="0.2">
      <c r="A58" s="16" t="s">
        <v>51</v>
      </c>
      <c r="B58" s="12">
        <v>2E-3</v>
      </c>
      <c r="C58" s="4"/>
      <c r="D58" s="4"/>
      <c r="E58" s="4"/>
      <c r="F58" s="4"/>
      <c r="G58" s="4"/>
    </row>
    <row r="59" spans="1:7" x14ac:dyDescent="0.2">
      <c r="A59" s="16" t="s">
        <v>45</v>
      </c>
      <c r="B59" s="12">
        <v>85</v>
      </c>
      <c r="C59" s="4"/>
      <c r="D59" s="4"/>
      <c r="E59" s="4"/>
      <c r="F59" s="4"/>
      <c r="G59" s="4"/>
    </row>
    <row r="60" spans="1:7" x14ac:dyDescent="0.2">
      <c r="A60" s="16"/>
      <c r="B60" s="12"/>
      <c r="C60" s="4"/>
      <c r="D60" s="4"/>
      <c r="E60" s="4"/>
      <c r="F60" s="4"/>
      <c r="G60" s="4"/>
    </row>
    <row r="61" spans="1:7" x14ac:dyDescent="0.2">
      <c r="A61" s="16" t="s">
        <v>52</v>
      </c>
      <c r="B61" s="12"/>
      <c r="C61" s="4"/>
      <c r="D61" s="4"/>
      <c r="E61" s="4"/>
      <c r="F61" s="4"/>
      <c r="G61" s="4"/>
    </row>
    <row r="62" spans="1:7" x14ac:dyDescent="0.2">
      <c r="A62" s="16" t="s">
        <v>53</v>
      </c>
      <c r="B62" s="12">
        <v>0</v>
      </c>
      <c r="C62" s="4"/>
      <c r="D62" s="4"/>
      <c r="E62" s="4"/>
      <c r="F62" s="4"/>
      <c r="G62" s="4"/>
    </row>
    <row r="63" spans="1:7" x14ac:dyDescent="0.2">
      <c r="A63" s="16" t="s">
        <v>54</v>
      </c>
      <c r="B63" s="12" t="b">
        <v>0</v>
      </c>
      <c r="C63" s="4"/>
      <c r="D63" s="4"/>
      <c r="E63" s="4"/>
      <c r="F63" s="4"/>
      <c r="G63" s="4"/>
    </row>
    <row r="64" spans="1:7" x14ac:dyDescent="0.2">
      <c r="A64" s="16"/>
      <c r="B64" s="12"/>
      <c r="C64" s="4"/>
      <c r="D64" s="4"/>
      <c r="E64" s="4"/>
      <c r="F64" s="4"/>
      <c r="G64" s="4"/>
    </row>
    <row r="65" spans="1:7" x14ac:dyDescent="0.2">
      <c r="A65" s="16" t="s">
        <v>55</v>
      </c>
      <c r="B65" s="12"/>
      <c r="C65" s="4"/>
      <c r="D65" s="4"/>
      <c r="E65" s="4"/>
      <c r="F65" s="4"/>
      <c r="G65" s="4"/>
    </row>
    <row r="66" spans="1:7" x14ac:dyDescent="0.2">
      <c r="A66" s="16" t="s">
        <v>56</v>
      </c>
      <c r="B66" s="12"/>
      <c r="C66" s="4"/>
      <c r="D66" s="4"/>
      <c r="E66" s="4"/>
      <c r="F66" s="4"/>
      <c r="G66" s="4"/>
    </row>
    <row r="67" spans="1:7" x14ac:dyDescent="0.2">
      <c r="A67" s="16"/>
      <c r="B67" s="12"/>
      <c r="C67" s="4"/>
      <c r="D67" s="4"/>
      <c r="E67" s="4"/>
      <c r="F67" s="4"/>
      <c r="G67" s="4"/>
    </row>
    <row r="68" spans="1:7" x14ac:dyDescent="0.2">
      <c r="A68" s="16" t="s">
        <v>57</v>
      </c>
      <c r="B68" s="12"/>
      <c r="C68" s="4"/>
      <c r="D68" s="4"/>
      <c r="E68" s="4"/>
      <c r="F68" s="4"/>
      <c r="G68" s="4"/>
    </row>
    <row r="69" spans="1:7" x14ac:dyDescent="0.2">
      <c r="A69" s="16" t="s">
        <v>58</v>
      </c>
      <c r="B69" s="13" t="s">
        <v>187</v>
      </c>
      <c r="C69" s="4" t="s">
        <v>59</v>
      </c>
      <c r="D69" s="4"/>
      <c r="E69" s="4"/>
      <c r="F69" s="4"/>
      <c r="G69" s="4"/>
    </row>
    <row r="70" spans="1:7" x14ac:dyDescent="0.2">
      <c r="A70" s="16" t="s">
        <v>42</v>
      </c>
      <c r="B70" s="12">
        <v>0.08</v>
      </c>
      <c r="C70" s="4"/>
      <c r="D70" s="4"/>
      <c r="E70" s="4"/>
      <c r="F70" s="4"/>
      <c r="G70" s="4"/>
    </row>
    <row r="71" spans="1:7" x14ac:dyDescent="0.2">
      <c r="A71" s="16" t="s">
        <v>19</v>
      </c>
      <c r="B71" s="12">
        <v>5.0000000000000001E-3</v>
      </c>
      <c r="C71" s="4"/>
      <c r="D71" s="4"/>
      <c r="E71" s="4"/>
      <c r="F71" s="4"/>
      <c r="G71" s="4"/>
    </row>
    <row r="72" spans="1:7" x14ac:dyDescent="0.2">
      <c r="A72" s="16" t="s">
        <v>60</v>
      </c>
      <c r="B72" s="12">
        <v>0.5</v>
      </c>
      <c r="C72" s="4"/>
      <c r="D72" s="4"/>
      <c r="E72" s="4"/>
      <c r="F72" s="4"/>
      <c r="G72" s="4"/>
    </row>
    <row r="73" spans="1:7" x14ac:dyDescent="0.2">
      <c r="A73" s="16" t="s">
        <v>61</v>
      </c>
      <c r="B73" s="12">
        <v>0.5</v>
      </c>
      <c r="C73" s="4"/>
      <c r="D73" s="4"/>
      <c r="E73" s="4"/>
      <c r="F73" s="4"/>
      <c r="G73" s="4"/>
    </row>
    <row r="74" spans="1:7" x14ac:dyDescent="0.2">
      <c r="A74" s="16" t="s">
        <v>62</v>
      </c>
      <c r="B74" s="12">
        <v>0</v>
      </c>
      <c r="C74" s="4"/>
      <c r="D74" s="4"/>
      <c r="E74" s="4"/>
      <c r="F74" s="4"/>
      <c r="G74" s="4"/>
    </row>
    <row r="75" spans="1:7" x14ac:dyDescent="0.2">
      <c r="A75" s="16" t="s">
        <v>63</v>
      </c>
      <c r="B75" s="12">
        <v>100</v>
      </c>
      <c r="C75" s="4" t="s">
        <v>64</v>
      </c>
      <c r="D75" s="4"/>
      <c r="E75" s="4"/>
      <c r="F75" s="4"/>
      <c r="G75" s="4"/>
    </row>
    <row r="76" spans="1:7" x14ac:dyDescent="0.2">
      <c r="A76" s="16" t="s">
        <v>65</v>
      </c>
      <c r="B76" s="12" t="b">
        <v>0</v>
      </c>
      <c r="C76" s="4"/>
      <c r="D76" s="4"/>
      <c r="E76" s="4"/>
      <c r="F76" s="4"/>
      <c r="G76" s="4"/>
    </row>
    <row r="77" spans="1:7" x14ac:dyDescent="0.2">
      <c r="A77" s="16" t="s">
        <v>66</v>
      </c>
      <c r="B77" s="12">
        <v>5</v>
      </c>
      <c r="C77" s="4"/>
      <c r="D77" s="4"/>
      <c r="E77" s="4"/>
      <c r="F77" s="4"/>
      <c r="G77" s="4"/>
    </row>
    <row r="78" spans="1:7" x14ac:dyDescent="0.2">
      <c r="A78" s="16" t="s">
        <v>67</v>
      </c>
      <c r="B78" s="12">
        <v>5</v>
      </c>
      <c r="C78" s="4"/>
      <c r="D78" s="4"/>
      <c r="E78" s="4"/>
      <c r="F78" s="4"/>
      <c r="G78" s="4"/>
    </row>
    <row r="79" spans="1:7" x14ac:dyDescent="0.2">
      <c r="A79" s="16" t="s">
        <v>68</v>
      </c>
      <c r="B79" s="12" t="b">
        <v>1</v>
      </c>
      <c r="C79" s="4"/>
      <c r="D79" s="4"/>
      <c r="E79" s="4"/>
      <c r="F79" s="4"/>
      <c r="G79" s="4"/>
    </row>
    <row r="80" spans="1:7" x14ac:dyDescent="0.2">
      <c r="A80" s="16" t="s">
        <v>69</v>
      </c>
      <c r="B80" s="12" t="b">
        <v>1</v>
      </c>
      <c r="C80" s="4"/>
      <c r="D80" s="4"/>
      <c r="E80" s="4"/>
      <c r="F80" s="4"/>
      <c r="G80" s="4"/>
    </row>
    <row r="81" spans="1:7" x14ac:dyDescent="0.2">
      <c r="A81" s="16" t="s">
        <v>70</v>
      </c>
      <c r="B81" s="12" t="b">
        <v>1</v>
      </c>
      <c r="C81" s="4"/>
      <c r="D81" s="4"/>
      <c r="E81" s="4"/>
      <c r="F81" s="4"/>
      <c r="G81" s="4"/>
    </row>
    <row r="82" spans="1:7" x14ac:dyDescent="0.2">
      <c r="A82" s="16"/>
      <c r="B82" s="12"/>
      <c r="C82" s="4"/>
      <c r="D82" s="4"/>
      <c r="E82" s="4"/>
      <c r="F82" s="4"/>
      <c r="G82" s="4"/>
    </row>
    <row r="83" spans="1:7" x14ac:dyDescent="0.2">
      <c r="A83" s="16" t="s">
        <v>71</v>
      </c>
      <c r="B83" s="12"/>
      <c r="C83" s="4"/>
      <c r="D83" s="4"/>
      <c r="E83" s="4"/>
      <c r="F83" s="4"/>
      <c r="G83" s="4"/>
    </row>
    <row r="84" spans="1:7" x14ac:dyDescent="0.2">
      <c r="A84" s="16" t="s">
        <v>72</v>
      </c>
      <c r="B84" s="12" t="b">
        <v>0</v>
      </c>
      <c r="C84" s="4"/>
      <c r="D84" s="4"/>
      <c r="E84" s="4"/>
      <c r="F84" s="4"/>
      <c r="G84" s="4"/>
    </row>
    <row r="85" spans="1:7" x14ac:dyDescent="0.2">
      <c r="A85" s="16"/>
      <c r="B85" s="12"/>
      <c r="C85" s="4"/>
      <c r="D85" s="4"/>
      <c r="E85" s="4"/>
      <c r="F85" s="4"/>
      <c r="G85" s="4"/>
    </row>
    <row r="86" spans="1:7" x14ac:dyDescent="0.2">
      <c r="A86" s="16" t="s">
        <v>73</v>
      </c>
      <c r="B86" s="12"/>
      <c r="C86" s="4"/>
      <c r="D86" s="4"/>
      <c r="E86" s="4"/>
      <c r="F86" s="4"/>
      <c r="G86" s="4"/>
    </row>
    <row r="87" spans="1:7" x14ac:dyDescent="0.2">
      <c r="A87" s="16" t="s">
        <v>74</v>
      </c>
      <c r="B87" s="12" t="b">
        <v>0</v>
      </c>
      <c r="C87" s="4"/>
      <c r="D87" s="4"/>
      <c r="E87" s="4"/>
      <c r="F87" s="4"/>
      <c r="G87" s="4"/>
    </row>
    <row r="88" spans="1:7" x14ac:dyDescent="0.2">
      <c r="A88" s="16"/>
      <c r="B88" s="12"/>
      <c r="C88" s="4"/>
      <c r="D88" s="4"/>
      <c r="E88" s="4"/>
      <c r="F88" s="4"/>
      <c r="G8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opLeftCell="F40" zoomScale="96" zoomScaleNormal="96" workbookViewId="0">
      <selection activeCell="O19" sqref="M19:O19"/>
    </sheetView>
  </sheetViews>
  <sheetFormatPr defaultColWidth="8.85546875" defaultRowHeight="14.25" x14ac:dyDescent="0.2"/>
  <cols>
    <col min="1" max="1" width="15.85546875" style="6" customWidth="1"/>
    <col min="2" max="2" width="12" style="6" bestFit="1" customWidth="1"/>
    <col min="3" max="3" width="6.28515625" style="6" customWidth="1"/>
    <col min="4" max="4" width="13.28515625" style="6" customWidth="1"/>
    <col min="5" max="5" width="16.42578125" style="6" customWidth="1"/>
    <col min="6" max="6" width="15.85546875" style="6" bestFit="1" customWidth="1"/>
    <col min="7" max="7" width="15.5703125" style="6" bestFit="1" customWidth="1"/>
    <col min="8" max="8" width="36.7109375" style="6" bestFit="1" customWidth="1"/>
    <col min="9" max="9" width="69.140625" style="6" bestFit="1" customWidth="1"/>
    <col min="10" max="10" width="5.28515625" style="8" bestFit="1" customWidth="1"/>
    <col min="11" max="11" width="17.28515625" style="6" bestFit="1" customWidth="1"/>
    <col min="12" max="15" width="17.5703125" style="6" customWidth="1"/>
    <col min="16" max="16" width="63.7109375" style="6" bestFit="1" customWidth="1"/>
    <col min="17" max="16384" width="8.85546875" style="6"/>
  </cols>
  <sheetData>
    <row r="1" spans="1:19" ht="20.25" x14ac:dyDescent="0.3">
      <c r="A1" s="3" t="s">
        <v>170</v>
      </c>
      <c r="B1" s="3"/>
      <c r="C1" s="4"/>
      <c r="D1" s="4"/>
      <c r="E1" s="4"/>
      <c r="F1" s="4"/>
      <c r="G1" s="5"/>
      <c r="H1" s="5"/>
      <c r="I1" s="5"/>
      <c r="J1" s="18"/>
      <c r="K1" s="5"/>
      <c r="L1" s="5"/>
      <c r="M1" s="5"/>
      <c r="N1" s="5"/>
      <c r="O1" s="5"/>
      <c r="P1" s="5"/>
      <c r="Q1" s="5"/>
      <c r="R1" s="5"/>
      <c r="S1" s="5"/>
    </row>
    <row r="2" spans="1:19" x14ac:dyDescent="0.2">
      <c r="A2" s="7"/>
      <c r="B2" s="7"/>
      <c r="C2" s="7"/>
      <c r="D2" s="7"/>
      <c r="E2" s="7"/>
      <c r="F2" s="7"/>
      <c r="G2" s="7"/>
      <c r="H2" s="7"/>
      <c r="I2" s="7"/>
      <c r="J2" s="19"/>
      <c r="K2" s="7"/>
      <c r="L2" s="7"/>
      <c r="M2" s="7"/>
      <c r="N2" s="7"/>
      <c r="O2" s="7"/>
      <c r="P2" s="7"/>
      <c r="Q2" s="7"/>
      <c r="R2" s="7"/>
      <c r="S2" s="7"/>
    </row>
    <row r="3" spans="1:19" ht="15" x14ac:dyDescent="0.2">
      <c r="A3" s="5"/>
      <c r="B3" s="5"/>
      <c r="C3" s="5"/>
      <c r="D3" s="5"/>
      <c r="E3" s="5"/>
      <c r="F3" s="5"/>
      <c r="G3" s="5"/>
      <c r="H3" s="5"/>
      <c r="I3" s="5"/>
      <c r="J3" s="18"/>
      <c r="K3" s="5"/>
      <c r="L3" s="5"/>
      <c r="M3" s="64" t="s">
        <v>194</v>
      </c>
      <c r="N3" s="65"/>
      <c r="O3" s="65"/>
      <c r="P3" s="5"/>
      <c r="Q3" s="5"/>
      <c r="R3" s="5"/>
      <c r="S3" s="5"/>
    </row>
    <row r="4" spans="1:19" s="8" customFormat="1" x14ac:dyDescent="0.25">
      <c r="A4" s="20" t="s">
        <v>168</v>
      </c>
      <c r="B4" s="20" t="s">
        <v>169</v>
      </c>
      <c r="C4" s="21" t="s">
        <v>75</v>
      </c>
      <c r="D4" s="20" t="s">
        <v>76</v>
      </c>
      <c r="E4" s="20" t="s">
        <v>77</v>
      </c>
      <c r="F4" s="21" t="s">
        <v>78</v>
      </c>
      <c r="G4" s="22" t="s">
        <v>79</v>
      </c>
      <c r="H4" s="20" t="s">
        <v>80</v>
      </c>
      <c r="I4" s="20" t="s">
        <v>81</v>
      </c>
      <c r="J4" s="20" t="s">
        <v>82</v>
      </c>
      <c r="K4" s="20" t="s">
        <v>83</v>
      </c>
      <c r="L4" s="20" t="s">
        <v>84</v>
      </c>
      <c r="M4" s="20" t="s">
        <v>189</v>
      </c>
      <c r="N4" s="20" t="s">
        <v>190</v>
      </c>
      <c r="O4" s="20" t="s">
        <v>191</v>
      </c>
      <c r="P4" s="20" t="s">
        <v>85</v>
      </c>
      <c r="Q4" s="9"/>
    </row>
    <row r="5" spans="1:19" s="8" customFormat="1" ht="4.9000000000000004" customHeight="1" x14ac:dyDescent="0.25">
      <c r="A5" s="20"/>
      <c r="B5" s="20"/>
      <c r="C5" s="21"/>
      <c r="D5" s="20"/>
      <c r="E5" s="20"/>
      <c r="F5" s="21"/>
      <c r="G5" s="22"/>
      <c r="H5" s="20"/>
      <c r="I5" s="20"/>
      <c r="J5" s="20"/>
      <c r="K5" s="20"/>
      <c r="L5" s="20"/>
      <c r="M5" s="20"/>
      <c r="N5" s="20"/>
      <c r="O5" s="20"/>
      <c r="P5" s="20"/>
      <c r="Q5" s="9"/>
    </row>
    <row r="6" spans="1:19" x14ac:dyDescent="0.2">
      <c r="A6" s="21">
        <v>6.4550000000000001</v>
      </c>
      <c r="B6" s="20">
        <v>7.05</v>
      </c>
      <c r="C6" s="21">
        <f>ABS(B6-A6)</f>
        <v>0.59499999999999975</v>
      </c>
      <c r="D6" s="26">
        <v>331.22672</v>
      </c>
      <c r="E6" s="26">
        <v>331.22568000000001</v>
      </c>
      <c r="F6" s="21">
        <f>ABS(E6-D6)*1000</f>
        <v>1.0399999999890497</v>
      </c>
      <c r="G6" s="21">
        <f>ABS(((D6-E6)/E6)*1000000)</f>
        <v>3.1398531659412687</v>
      </c>
      <c r="H6" s="23" t="s">
        <v>86</v>
      </c>
      <c r="I6" s="23" t="s">
        <v>87</v>
      </c>
      <c r="J6" s="20">
        <v>3</v>
      </c>
      <c r="K6" s="23" t="s">
        <v>88</v>
      </c>
      <c r="L6" s="23"/>
      <c r="M6" s="27" t="s">
        <v>192</v>
      </c>
      <c r="N6" s="27" t="s">
        <v>192</v>
      </c>
      <c r="O6" s="28" t="s">
        <v>193</v>
      </c>
      <c r="P6" s="23"/>
      <c r="Q6" s="4"/>
    </row>
    <row r="7" spans="1:19" x14ac:dyDescent="0.2">
      <c r="A7" s="21">
        <v>6.5039999999999996</v>
      </c>
      <c r="B7" s="20">
        <v>6.74</v>
      </c>
      <c r="C7" s="21">
        <f t="shared" ref="C7:C65" si="0">ABS(B7-A7)</f>
        <v>0.23600000000000065</v>
      </c>
      <c r="D7" s="26">
        <v>365.23236000000003</v>
      </c>
      <c r="E7" s="26">
        <v>365.23223999999999</v>
      </c>
      <c r="F7" s="21">
        <f t="shared" ref="F7:F65" si="1">ABS(E7-D7)*1000</f>
        <v>0.12000000003808964</v>
      </c>
      <c r="G7" s="21">
        <f t="shared" ref="G7:G65" si="2">ABS(((D7-E7)/E7)*1000000)</f>
        <v>0.32855807044331475</v>
      </c>
      <c r="H7" s="23" t="s">
        <v>89</v>
      </c>
      <c r="I7" s="23" t="s">
        <v>90</v>
      </c>
      <c r="J7" s="20">
        <v>3</v>
      </c>
      <c r="K7" s="23" t="s">
        <v>91</v>
      </c>
      <c r="L7" s="23"/>
      <c r="M7" s="27" t="s">
        <v>192</v>
      </c>
      <c r="N7" s="27" t="s">
        <v>192</v>
      </c>
      <c r="O7" s="27" t="s">
        <v>192</v>
      </c>
      <c r="P7" s="23"/>
      <c r="Q7" s="4"/>
    </row>
    <row r="8" spans="1:19" x14ac:dyDescent="0.2">
      <c r="A8" s="21">
        <v>6.56</v>
      </c>
      <c r="B8" s="20">
        <v>7.24</v>
      </c>
      <c r="C8" s="21">
        <f t="shared" si="0"/>
        <v>0.6800000000000006</v>
      </c>
      <c r="D8" s="26">
        <v>465.24874999999997</v>
      </c>
      <c r="E8" s="26">
        <v>465.24829</v>
      </c>
      <c r="F8" s="21">
        <f t="shared" si="1"/>
        <v>0.45999999997548002</v>
      </c>
      <c r="G8" s="21">
        <f t="shared" si="2"/>
        <v>0.98871937815285704</v>
      </c>
      <c r="H8" s="23" t="s">
        <v>89</v>
      </c>
      <c r="I8" s="23" t="s">
        <v>92</v>
      </c>
      <c r="J8" s="20">
        <v>3</v>
      </c>
      <c r="K8" s="23" t="s">
        <v>93</v>
      </c>
      <c r="L8" s="23"/>
      <c r="M8" s="27" t="s">
        <v>192</v>
      </c>
      <c r="N8" s="27" t="s">
        <v>192</v>
      </c>
      <c r="O8" s="27" t="s">
        <v>192</v>
      </c>
      <c r="P8" s="23"/>
      <c r="Q8" s="4"/>
    </row>
    <row r="9" spans="1:19" x14ac:dyDescent="0.2">
      <c r="A9" s="21">
        <v>6.6280000000000001</v>
      </c>
      <c r="B9" s="20">
        <v>7.05</v>
      </c>
      <c r="C9" s="21">
        <f t="shared" si="0"/>
        <v>0.42199999999999971</v>
      </c>
      <c r="D9" s="26">
        <v>331.22658999999999</v>
      </c>
      <c r="E9" s="26">
        <v>331.22568000000001</v>
      </c>
      <c r="F9" s="21">
        <f t="shared" si="1"/>
        <v>0.90999999997620762</v>
      </c>
      <c r="G9" s="21">
        <f t="shared" si="2"/>
        <v>2.7473715201557063</v>
      </c>
      <c r="H9" s="23" t="s">
        <v>94</v>
      </c>
      <c r="I9" s="23" t="s">
        <v>95</v>
      </c>
      <c r="J9" s="20">
        <v>3</v>
      </c>
      <c r="K9" s="23" t="s">
        <v>88</v>
      </c>
      <c r="L9" s="23"/>
      <c r="M9" s="27" t="s">
        <v>192</v>
      </c>
      <c r="N9" s="27" t="s">
        <v>192</v>
      </c>
      <c r="O9" s="27" t="s">
        <v>192</v>
      </c>
      <c r="P9" s="23"/>
      <c r="Q9" s="4"/>
    </row>
    <row r="10" spans="1:19" x14ac:dyDescent="0.2">
      <c r="A10" s="21">
        <v>6.633</v>
      </c>
      <c r="B10" s="20">
        <v>6.87</v>
      </c>
      <c r="C10" s="21">
        <f t="shared" si="0"/>
        <v>0.2370000000000001</v>
      </c>
      <c r="D10" s="26">
        <v>363.21658000000002</v>
      </c>
      <c r="E10" s="26">
        <v>363.21661</v>
      </c>
      <c r="F10" s="21">
        <f t="shared" si="1"/>
        <v>2.99999999811007E-2</v>
      </c>
      <c r="G10" s="21">
        <f t="shared" si="2"/>
        <v>8.259534160924166E-2</v>
      </c>
      <c r="H10" s="23" t="s">
        <v>89</v>
      </c>
      <c r="I10" s="23" t="s">
        <v>96</v>
      </c>
      <c r="J10" s="20">
        <v>2</v>
      </c>
      <c r="K10" s="23" t="s">
        <v>88</v>
      </c>
      <c r="L10" s="23" t="s">
        <v>174</v>
      </c>
      <c r="M10" s="27" t="s">
        <v>192</v>
      </c>
      <c r="N10" s="27" t="s">
        <v>192</v>
      </c>
      <c r="O10" s="27" t="s">
        <v>192</v>
      </c>
      <c r="P10" s="23"/>
      <c r="Q10" s="4"/>
    </row>
    <row r="11" spans="1:19" x14ac:dyDescent="0.2">
      <c r="A11" s="21">
        <v>6.633</v>
      </c>
      <c r="B11" s="20">
        <v>6.51</v>
      </c>
      <c r="C11" s="21">
        <f t="shared" si="0"/>
        <v>0.12300000000000022</v>
      </c>
      <c r="D11" s="26">
        <v>363.21660000000003</v>
      </c>
      <c r="E11" s="26">
        <v>363.21661</v>
      </c>
      <c r="F11" s="21">
        <f t="shared" si="1"/>
        <v>9.9999999747524271E-3</v>
      </c>
      <c r="G11" s="21">
        <f t="shared" si="2"/>
        <v>2.75317804842472E-2</v>
      </c>
      <c r="H11" s="23" t="s">
        <v>89</v>
      </c>
      <c r="I11" s="23" t="s">
        <v>97</v>
      </c>
      <c r="J11" s="20">
        <v>1</v>
      </c>
      <c r="K11" s="23" t="s">
        <v>88</v>
      </c>
      <c r="L11" s="23" t="s">
        <v>175</v>
      </c>
      <c r="M11" s="27" t="s">
        <v>192</v>
      </c>
      <c r="N11" s="27" t="s">
        <v>192</v>
      </c>
      <c r="O11" s="27" t="s">
        <v>192</v>
      </c>
      <c r="P11" s="23"/>
      <c r="Q11" s="4"/>
    </row>
    <row r="12" spans="1:19" x14ac:dyDescent="0.2">
      <c r="A12" s="21">
        <v>6.6630000000000003</v>
      </c>
      <c r="B12" s="20">
        <v>6.74</v>
      </c>
      <c r="C12" s="21">
        <f t="shared" si="0"/>
        <v>7.6999999999999957E-2</v>
      </c>
      <c r="D12" s="26">
        <v>365.23219999999998</v>
      </c>
      <c r="E12" s="26">
        <v>365.23223999999999</v>
      </c>
      <c r="F12" s="21">
        <f t="shared" si="1"/>
        <v>4.0000000012696546E-2</v>
      </c>
      <c r="G12" s="21">
        <f t="shared" si="2"/>
        <v>0.10951935681443825</v>
      </c>
      <c r="H12" s="23" t="s">
        <v>98</v>
      </c>
      <c r="I12" s="23" t="s">
        <v>99</v>
      </c>
      <c r="J12" s="20">
        <v>1</v>
      </c>
      <c r="K12" s="23" t="s">
        <v>91</v>
      </c>
      <c r="L12" s="23" t="s">
        <v>175</v>
      </c>
      <c r="M12" s="28" t="s">
        <v>193</v>
      </c>
      <c r="N12" s="28" t="s">
        <v>193</v>
      </c>
      <c r="O12" s="28" t="s">
        <v>193</v>
      </c>
      <c r="P12" s="23"/>
      <c r="Q12" s="4"/>
    </row>
    <row r="13" spans="1:19" x14ac:dyDescent="0.2">
      <c r="A13" s="21">
        <v>6.9169999999999998</v>
      </c>
      <c r="B13" s="20">
        <v>7.05</v>
      </c>
      <c r="C13" s="21">
        <f t="shared" si="0"/>
        <v>0.13300000000000001</v>
      </c>
      <c r="D13" s="26">
        <v>365.23218000000003</v>
      </c>
      <c r="E13" s="26">
        <v>365.23223999999999</v>
      </c>
      <c r="F13" s="21">
        <f t="shared" si="1"/>
        <v>5.99999999622014E-2</v>
      </c>
      <c r="G13" s="21">
        <f t="shared" si="2"/>
        <v>0.16427903506602101</v>
      </c>
      <c r="H13" s="23" t="s">
        <v>100</v>
      </c>
      <c r="I13" s="23" t="s">
        <v>101</v>
      </c>
      <c r="J13" s="20">
        <v>2</v>
      </c>
      <c r="K13" s="23" t="s">
        <v>88</v>
      </c>
      <c r="L13" s="23" t="s">
        <v>174</v>
      </c>
      <c r="M13" s="27" t="s">
        <v>192</v>
      </c>
      <c r="N13" s="27" t="s">
        <v>192</v>
      </c>
      <c r="O13" s="27" t="s">
        <v>192</v>
      </c>
      <c r="P13" s="23"/>
      <c r="Q13" s="4"/>
    </row>
    <row r="14" spans="1:19" x14ac:dyDescent="0.2">
      <c r="A14" s="21">
        <v>7.0629999999999997</v>
      </c>
      <c r="B14" s="20">
        <v>7.24</v>
      </c>
      <c r="C14" s="21">
        <f t="shared" si="0"/>
        <v>0.17700000000000049</v>
      </c>
      <c r="D14" s="26">
        <v>465.24810000000002</v>
      </c>
      <c r="E14" s="26">
        <v>465.24829</v>
      </c>
      <c r="F14" s="21">
        <f t="shared" si="1"/>
        <v>0.18999999997504347</v>
      </c>
      <c r="G14" s="21">
        <f t="shared" si="2"/>
        <v>0.40838409094430733</v>
      </c>
      <c r="H14" s="23" t="s">
        <v>100</v>
      </c>
      <c r="I14" s="23" t="s">
        <v>102</v>
      </c>
      <c r="J14" s="20">
        <v>3</v>
      </c>
      <c r="K14" s="23" t="s">
        <v>93</v>
      </c>
      <c r="L14" s="23"/>
      <c r="M14" s="27" t="s">
        <v>192</v>
      </c>
      <c r="N14" s="27" t="s">
        <v>192</v>
      </c>
      <c r="O14" s="27" t="s">
        <v>192</v>
      </c>
      <c r="P14" s="23" t="s">
        <v>103</v>
      </c>
      <c r="Q14" s="4"/>
    </row>
    <row r="15" spans="1:19" x14ac:dyDescent="0.2">
      <c r="A15" s="21">
        <v>7.2190000000000003</v>
      </c>
      <c r="B15" s="20">
        <v>7.1</v>
      </c>
      <c r="C15" s="21">
        <f t="shared" si="0"/>
        <v>0.11900000000000066</v>
      </c>
      <c r="D15" s="26">
        <v>363.21652</v>
      </c>
      <c r="E15" s="26">
        <v>363.21661</v>
      </c>
      <c r="F15" s="21">
        <f t="shared" si="1"/>
        <v>9.0000000000145519E-2</v>
      </c>
      <c r="G15" s="21">
        <f t="shared" si="2"/>
        <v>0.24778602498422503</v>
      </c>
      <c r="H15" s="23" t="s">
        <v>89</v>
      </c>
      <c r="I15" s="23" t="s">
        <v>104</v>
      </c>
      <c r="J15" s="20">
        <v>1</v>
      </c>
      <c r="K15" s="23" t="s">
        <v>88</v>
      </c>
      <c r="L15" s="23" t="s">
        <v>175</v>
      </c>
      <c r="M15" s="28" t="s">
        <v>193</v>
      </c>
      <c r="N15" s="28" t="s">
        <v>193</v>
      </c>
      <c r="O15" s="28" t="s">
        <v>193</v>
      </c>
      <c r="P15" s="23"/>
      <c r="Q15" s="4"/>
    </row>
    <row r="16" spans="1:19" x14ac:dyDescent="0.2">
      <c r="A16" s="21">
        <v>7.3330000000000002</v>
      </c>
      <c r="B16" s="20">
        <v>7.41</v>
      </c>
      <c r="C16" s="21">
        <f t="shared" si="0"/>
        <v>7.6999999999999957E-2</v>
      </c>
      <c r="D16" s="26">
        <v>361.20089999999999</v>
      </c>
      <c r="E16" s="26">
        <v>361.20096000000001</v>
      </c>
      <c r="F16" s="21">
        <f t="shared" si="1"/>
        <v>6.0000000019044819E-2</v>
      </c>
      <c r="G16" s="21">
        <f t="shared" si="2"/>
        <v>0.1661125153683003</v>
      </c>
      <c r="H16" s="23" t="s">
        <v>89</v>
      </c>
      <c r="I16" s="23" t="s">
        <v>105</v>
      </c>
      <c r="J16" s="20">
        <v>2</v>
      </c>
      <c r="K16" s="23" t="s">
        <v>88</v>
      </c>
      <c r="L16" s="23" t="s">
        <v>174</v>
      </c>
      <c r="M16" s="28" t="s">
        <v>193</v>
      </c>
      <c r="N16" s="28" t="s">
        <v>193</v>
      </c>
      <c r="O16" s="28" t="s">
        <v>193</v>
      </c>
      <c r="P16" s="23"/>
      <c r="Q16" s="4"/>
    </row>
    <row r="17" spans="1:17" x14ac:dyDescent="0.2">
      <c r="A17" s="21">
        <v>7.5410000000000004</v>
      </c>
      <c r="B17" s="20">
        <v>7.76</v>
      </c>
      <c r="C17" s="21">
        <f t="shared" si="0"/>
        <v>0.21899999999999942</v>
      </c>
      <c r="D17" s="26">
        <v>320.22192000000001</v>
      </c>
      <c r="E17" s="26">
        <v>320.22201999999999</v>
      </c>
      <c r="F17" s="21">
        <f t="shared" si="1"/>
        <v>9.9999999974897946E-2</v>
      </c>
      <c r="G17" s="21">
        <f t="shared" si="2"/>
        <v>0.31228333384099549</v>
      </c>
      <c r="H17" s="23" t="s">
        <v>89</v>
      </c>
      <c r="I17" s="23" t="s">
        <v>106</v>
      </c>
      <c r="J17" s="20">
        <v>1</v>
      </c>
      <c r="K17" s="23" t="s">
        <v>93</v>
      </c>
      <c r="L17" s="23" t="s">
        <v>175</v>
      </c>
      <c r="M17" s="27" t="s">
        <v>192</v>
      </c>
      <c r="N17" s="27" t="s">
        <v>192</v>
      </c>
      <c r="O17" s="27" t="s">
        <v>192</v>
      </c>
      <c r="P17" s="23"/>
      <c r="Q17" s="4"/>
    </row>
    <row r="18" spans="1:17" x14ac:dyDescent="0.2">
      <c r="A18" s="21">
        <v>7.548</v>
      </c>
      <c r="B18" s="20">
        <v>7.73</v>
      </c>
      <c r="C18" s="21">
        <f t="shared" si="0"/>
        <v>0.18200000000000038</v>
      </c>
      <c r="D18" s="26">
        <v>331.22665000000001</v>
      </c>
      <c r="E18" s="26">
        <v>331.22622999999999</v>
      </c>
      <c r="F18" s="21">
        <f t="shared" si="1"/>
        <v>0.4200000000196269</v>
      </c>
      <c r="G18" s="21">
        <f t="shared" si="2"/>
        <v>1.2680155192408127</v>
      </c>
      <c r="H18" s="23" t="s">
        <v>107</v>
      </c>
      <c r="I18" s="23" t="s">
        <v>108</v>
      </c>
      <c r="J18" s="20">
        <v>2</v>
      </c>
      <c r="K18" s="23" t="s">
        <v>109</v>
      </c>
      <c r="L18" s="23" t="s">
        <v>174</v>
      </c>
      <c r="M18" s="27" t="s">
        <v>192</v>
      </c>
      <c r="N18" s="27" t="s">
        <v>192</v>
      </c>
      <c r="O18" s="27" t="s">
        <v>192</v>
      </c>
      <c r="P18" s="23"/>
      <c r="Q18" s="4"/>
    </row>
    <row r="19" spans="1:17" x14ac:dyDescent="0.2">
      <c r="A19" s="21">
        <v>7.5869999999999997</v>
      </c>
      <c r="B19" s="20">
        <v>7.57</v>
      </c>
      <c r="C19" s="21">
        <f t="shared" si="0"/>
        <v>1.699999999999946E-2</v>
      </c>
      <c r="D19" s="26">
        <v>369.17297000000002</v>
      </c>
      <c r="E19" s="26">
        <v>369.17302999999998</v>
      </c>
      <c r="F19" s="21">
        <f t="shared" si="1"/>
        <v>5.99999999622014E-2</v>
      </c>
      <c r="G19" s="21">
        <f t="shared" si="2"/>
        <v>0.16252541514801719</v>
      </c>
      <c r="H19" s="23" t="s">
        <v>100</v>
      </c>
      <c r="I19" s="23" t="s">
        <v>110</v>
      </c>
      <c r="J19" s="20">
        <v>1</v>
      </c>
      <c r="K19" s="23" t="s">
        <v>93</v>
      </c>
      <c r="L19" s="23" t="s">
        <v>175</v>
      </c>
      <c r="M19" s="27" t="s">
        <v>192</v>
      </c>
      <c r="N19" s="27" t="s">
        <v>192</v>
      </c>
      <c r="O19" s="27" t="s">
        <v>192</v>
      </c>
      <c r="P19" s="23" t="s">
        <v>103</v>
      </c>
      <c r="Q19" s="4"/>
    </row>
    <row r="20" spans="1:17" x14ac:dyDescent="0.2">
      <c r="A20" s="21">
        <v>7.8170000000000002</v>
      </c>
      <c r="B20" s="20">
        <v>8.0299999999999994</v>
      </c>
      <c r="C20" s="21">
        <f t="shared" si="0"/>
        <v>0.21299999999999919</v>
      </c>
      <c r="D20" s="26">
        <v>347.22158999999999</v>
      </c>
      <c r="E20" s="26">
        <v>347.22167999999999</v>
      </c>
      <c r="F20" s="21">
        <f t="shared" si="1"/>
        <v>9.0000000000145519E-2</v>
      </c>
      <c r="G20" s="21">
        <f t="shared" si="2"/>
        <v>0.25920040476777118</v>
      </c>
      <c r="H20" s="23" t="s">
        <v>89</v>
      </c>
      <c r="I20" s="23" t="s">
        <v>111</v>
      </c>
      <c r="J20" s="20">
        <v>1</v>
      </c>
      <c r="K20" s="23" t="s">
        <v>88</v>
      </c>
      <c r="L20" s="23" t="s">
        <v>175</v>
      </c>
      <c r="M20" s="27" t="s">
        <v>192</v>
      </c>
      <c r="N20" s="27" t="s">
        <v>192</v>
      </c>
      <c r="O20" s="27" t="s">
        <v>192</v>
      </c>
      <c r="P20" s="23"/>
      <c r="Q20" s="4"/>
    </row>
    <row r="21" spans="1:17" x14ac:dyDescent="0.2">
      <c r="A21" s="21">
        <v>7.9720000000000004</v>
      </c>
      <c r="B21" s="20">
        <v>7.97</v>
      </c>
      <c r="C21" s="21">
        <f t="shared" si="0"/>
        <v>2.0000000000006679E-3</v>
      </c>
      <c r="D21" s="26">
        <v>271.20569</v>
      </c>
      <c r="E21" s="26">
        <v>271.20452999999998</v>
      </c>
      <c r="F21" s="21">
        <f t="shared" si="1"/>
        <v>1.1600000000271393</v>
      </c>
      <c r="G21" s="21">
        <f t="shared" si="2"/>
        <v>4.2772146911673614</v>
      </c>
      <c r="H21" s="23" t="s">
        <v>94</v>
      </c>
      <c r="I21" s="23" t="s">
        <v>112</v>
      </c>
      <c r="J21" s="20">
        <v>2</v>
      </c>
      <c r="K21" s="23" t="s">
        <v>93</v>
      </c>
      <c r="L21" s="23" t="s">
        <v>174</v>
      </c>
      <c r="M21" s="28" t="s">
        <v>193</v>
      </c>
      <c r="N21" s="28" t="s">
        <v>193</v>
      </c>
      <c r="O21" s="28" t="s">
        <v>193</v>
      </c>
      <c r="P21" s="23"/>
      <c r="Q21" s="4"/>
    </row>
    <row r="22" spans="1:17" x14ac:dyDescent="0.2">
      <c r="A22" s="21">
        <v>7.9729999999999999</v>
      </c>
      <c r="B22" s="20">
        <v>7.57</v>
      </c>
      <c r="C22" s="21">
        <f t="shared" si="0"/>
        <v>0.40299999999999958</v>
      </c>
      <c r="D22" s="26">
        <v>369.17290000000003</v>
      </c>
      <c r="E22" s="26">
        <v>369.17302999999998</v>
      </c>
      <c r="F22" s="21">
        <f t="shared" si="1"/>
        <v>0.12999999995599865</v>
      </c>
      <c r="G22" s="21">
        <f t="shared" si="2"/>
        <v>0.35213839959002058</v>
      </c>
      <c r="H22" s="23" t="s">
        <v>100</v>
      </c>
      <c r="I22" s="23" t="s">
        <v>113</v>
      </c>
      <c r="J22" s="20">
        <v>3</v>
      </c>
      <c r="K22" s="23" t="s">
        <v>93</v>
      </c>
      <c r="L22" s="23"/>
      <c r="M22" s="28" t="s">
        <v>193</v>
      </c>
      <c r="N22" s="28" t="s">
        <v>193</v>
      </c>
      <c r="O22" s="28" t="s">
        <v>193</v>
      </c>
      <c r="P22" s="23" t="s">
        <v>103</v>
      </c>
      <c r="Q22" s="4"/>
    </row>
    <row r="23" spans="1:17" x14ac:dyDescent="0.2">
      <c r="A23" s="21">
        <v>8.0220000000000002</v>
      </c>
      <c r="B23" s="20">
        <v>8.17</v>
      </c>
      <c r="C23" s="21">
        <f t="shared" si="0"/>
        <v>0.14799999999999969</v>
      </c>
      <c r="D23" s="26">
        <v>450.32135</v>
      </c>
      <c r="E23" s="26">
        <v>450.32141000000001</v>
      </c>
      <c r="F23" s="21">
        <f t="shared" si="1"/>
        <v>6.0000000019044819E-2</v>
      </c>
      <c r="G23" s="21">
        <f t="shared" si="2"/>
        <v>0.13323816875383479</v>
      </c>
      <c r="H23" s="23" t="s">
        <v>114</v>
      </c>
      <c r="I23" s="23" t="s">
        <v>115</v>
      </c>
      <c r="J23" s="20">
        <v>3</v>
      </c>
      <c r="K23" s="23" t="s">
        <v>116</v>
      </c>
      <c r="L23" s="23"/>
      <c r="M23" s="28" t="s">
        <v>193</v>
      </c>
      <c r="N23" s="28" t="s">
        <v>193</v>
      </c>
      <c r="O23" s="28" t="s">
        <v>193</v>
      </c>
      <c r="P23" s="23"/>
      <c r="Q23" s="4"/>
    </row>
    <row r="24" spans="1:17" x14ac:dyDescent="0.2">
      <c r="A24" s="21">
        <v>8.0250000000000004</v>
      </c>
      <c r="B24" s="20">
        <v>7.81</v>
      </c>
      <c r="C24" s="21">
        <f t="shared" si="0"/>
        <v>0.21500000000000075</v>
      </c>
      <c r="D24" s="26">
        <v>382.25869999999998</v>
      </c>
      <c r="E24" s="26">
        <v>382.25878999999998</v>
      </c>
      <c r="F24" s="21">
        <f t="shared" si="1"/>
        <v>9.0000000000145519E-2</v>
      </c>
      <c r="G24" s="21">
        <f t="shared" si="2"/>
        <v>0.23544259113085542</v>
      </c>
      <c r="H24" s="23" t="s">
        <v>117</v>
      </c>
      <c r="I24" s="23" t="s">
        <v>118</v>
      </c>
      <c r="J24" s="20">
        <v>1</v>
      </c>
      <c r="K24" s="23" t="s">
        <v>88</v>
      </c>
      <c r="L24" s="23" t="s">
        <v>175</v>
      </c>
      <c r="M24" s="27" t="s">
        <v>192</v>
      </c>
      <c r="N24" s="27" t="s">
        <v>192</v>
      </c>
      <c r="O24" s="27" t="s">
        <v>192</v>
      </c>
      <c r="P24" s="23" t="s">
        <v>119</v>
      </c>
      <c r="Q24" s="4"/>
    </row>
    <row r="25" spans="1:17" x14ac:dyDescent="0.2">
      <c r="A25" s="21">
        <v>8.0679999999999996</v>
      </c>
      <c r="B25" s="20">
        <v>8.74</v>
      </c>
      <c r="C25" s="21">
        <f t="shared" si="0"/>
        <v>0.6720000000000006</v>
      </c>
      <c r="D25" s="26">
        <v>277.21618999999998</v>
      </c>
      <c r="E25" s="26">
        <v>277.21622000000002</v>
      </c>
      <c r="F25" s="21">
        <f t="shared" si="1"/>
        <v>3.0000000037944119E-2</v>
      </c>
      <c r="G25" s="21">
        <f t="shared" si="2"/>
        <v>0.10821877608007251</v>
      </c>
      <c r="H25" s="23" t="s">
        <v>89</v>
      </c>
      <c r="I25" s="23" t="s">
        <v>120</v>
      </c>
      <c r="J25" s="20">
        <v>3</v>
      </c>
      <c r="K25" s="23" t="s">
        <v>121</v>
      </c>
      <c r="L25" s="23"/>
      <c r="M25" s="27" t="s">
        <v>192</v>
      </c>
      <c r="N25" s="27" t="s">
        <v>192</v>
      </c>
      <c r="O25" s="27" t="s">
        <v>192</v>
      </c>
      <c r="P25" s="23"/>
      <c r="Q25" s="4"/>
    </row>
    <row r="26" spans="1:17" x14ac:dyDescent="0.2">
      <c r="A26" s="21">
        <v>8.093</v>
      </c>
      <c r="B26" s="20">
        <v>7.57</v>
      </c>
      <c r="C26" s="21">
        <f t="shared" si="0"/>
        <v>0.52299999999999969</v>
      </c>
      <c r="D26" s="26">
        <v>386.1995</v>
      </c>
      <c r="E26" s="26">
        <v>386.19954999999999</v>
      </c>
      <c r="F26" s="21">
        <f t="shared" si="1"/>
        <v>4.9999999987448973E-2</v>
      </c>
      <c r="G26" s="21">
        <f t="shared" si="2"/>
        <v>0.12946674843989067</v>
      </c>
      <c r="H26" s="23" t="s">
        <v>122</v>
      </c>
      <c r="I26" s="23" t="s">
        <v>123</v>
      </c>
      <c r="J26" s="20">
        <v>3</v>
      </c>
      <c r="K26" s="23" t="s">
        <v>93</v>
      </c>
      <c r="L26" s="23"/>
      <c r="M26" s="27" t="s">
        <v>192</v>
      </c>
      <c r="N26" s="27" t="s">
        <v>192</v>
      </c>
      <c r="O26" s="27" t="s">
        <v>192</v>
      </c>
      <c r="P26" s="23" t="s">
        <v>103</v>
      </c>
      <c r="Q26" s="4"/>
    </row>
    <row r="27" spans="1:17" x14ac:dyDescent="0.2">
      <c r="A27" s="21">
        <v>8.1240000000000006</v>
      </c>
      <c r="B27" s="20">
        <v>8.17</v>
      </c>
      <c r="C27" s="21">
        <f t="shared" si="0"/>
        <v>4.5999999999999375E-2</v>
      </c>
      <c r="D27" s="26">
        <v>450.32128999999998</v>
      </c>
      <c r="E27" s="26">
        <v>450.32141000000001</v>
      </c>
      <c r="F27" s="21">
        <f t="shared" si="1"/>
        <v>0.12000000003808964</v>
      </c>
      <c r="G27" s="21">
        <f t="shared" si="2"/>
        <v>0.26647633750766958</v>
      </c>
      <c r="H27" s="23" t="s">
        <v>100</v>
      </c>
      <c r="I27" s="23" t="s">
        <v>124</v>
      </c>
      <c r="J27" s="20">
        <v>1</v>
      </c>
      <c r="K27" s="23" t="s">
        <v>116</v>
      </c>
      <c r="L27" s="23" t="s">
        <v>175</v>
      </c>
      <c r="M27" s="28" t="s">
        <v>193</v>
      </c>
      <c r="N27" s="28" t="s">
        <v>193</v>
      </c>
      <c r="O27" s="28" t="s">
        <v>193</v>
      </c>
      <c r="P27" s="23"/>
      <c r="Q27" s="4"/>
    </row>
    <row r="28" spans="1:17" x14ac:dyDescent="0.2">
      <c r="A28" s="21">
        <v>8.2040000000000006</v>
      </c>
      <c r="B28" s="20">
        <v>8.1999999999999993</v>
      </c>
      <c r="C28" s="21">
        <f t="shared" si="0"/>
        <v>4.0000000000013358E-3</v>
      </c>
      <c r="D28" s="26">
        <v>347.22158999999999</v>
      </c>
      <c r="E28" s="26">
        <v>347.22167999999999</v>
      </c>
      <c r="F28" s="21">
        <f t="shared" si="1"/>
        <v>9.0000000000145519E-2</v>
      </c>
      <c r="G28" s="21">
        <f t="shared" si="2"/>
        <v>0.25920040476777118</v>
      </c>
      <c r="H28" s="23" t="s">
        <v>89</v>
      </c>
      <c r="I28" s="23" t="s">
        <v>125</v>
      </c>
      <c r="J28" s="20">
        <v>1</v>
      </c>
      <c r="K28" s="23" t="s">
        <v>88</v>
      </c>
      <c r="L28" s="23" t="s">
        <v>175</v>
      </c>
      <c r="M28" s="28" t="s">
        <v>193</v>
      </c>
      <c r="N28" s="27" t="s">
        <v>192</v>
      </c>
      <c r="O28" s="28" t="s">
        <v>193</v>
      </c>
      <c r="P28" s="23"/>
      <c r="Q28" s="4"/>
    </row>
    <row r="29" spans="1:17" x14ac:dyDescent="0.2">
      <c r="A29" s="21">
        <v>8.2439999999999998</v>
      </c>
      <c r="B29" s="20">
        <v>8.09</v>
      </c>
      <c r="C29" s="21">
        <f t="shared" si="0"/>
        <v>0.15399999999999991</v>
      </c>
      <c r="D29" s="26">
        <v>345.20593000000002</v>
      </c>
      <c r="E29" s="26">
        <v>345.20605</v>
      </c>
      <c r="F29" s="21">
        <f t="shared" si="1"/>
        <v>0.11999999998124622</v>
      </c>
      <c r="G29" s="21">
        <f t="shared" si="2"/>
        <v>0.3476184730286338</v>
      </c>
      <c r="H29" s="23" t="s">
        <v>89</v>
      </c>
      <c r="I29" s="23" t="s">
        <v>126</v>
      </c>
      <c r="J29" s="20">
        <v>2</v>
      </c>
      <c r="K29" s="23" t="s">
        <v>88</v>
      </c>
      <c r="L29" s="23" t="s">
        <v>174</v>
      </c>
      <c r="M29" s="27" t="s">
        <v>192</v>
      </c>
      <c r="N29" s="27" t="s">
        <v>192</v>
      </c>
      <c r="O29" s="27" t="s">
        <v>192</v>
      </c>
      <c r="P29" s="23"/>
      <c r="Q29" s="4"/>
    </row>
    <row r="30" spans="1:17" x14ac:dyDescent="0.2">
      <c r="A30" s="21">
        <v>8.2929999999999993</v>
      </c>
      <c r="B30" s="20">
        <v>8.2799999999999994</v>
      </c>
      <c r="C30" s="21">
        <f t="shared" si="0"/>
        <v>1.2999999999999901E-2</v>
      </c>
      <c r="D30" s="26">
        <v>484.29041000000001</v>
      </c>
      <c r="E30" s="26">
        <v>484.29050000000001</v>
      </c>
      <c r="F30" s="21">
        <f t="shared" si="1"/>
        <v>9.0000000000145519E-2</v>
      </c>
      <c r="G30" s="21">
        <f t="shared" si="2"/>
        <v>0.18583887150407766</v>
      </c>
      <c r="H30" s="23" t="s">
        <v>127</v>
      </c>
      <c r="I30" s="23" t="s">
        <v>128</v>
      </c>
      <c r="J30" s="20">
        <v>1</v>
      </c>
      <c r="K30" s="23" t="s">
        <v>93</v>
      </c>
      <c r="L30" s="23" t="s">
        <v>175</v>
      </c>
      <c r="M30" s="28" t="s">
        <v>193</v>
      </c>
      <c r="N30" s="28" t="s">
        <v>193</v>
      </c>
      <c r="O30" s="28" t="s">
        <v>193</v>
      </c>
      <c r="P30" s="23" t="s">
        <v>129</v>
      </c>
      <c r="Q30" s="4"/>
    </row>
    <row r="31" spans="1:17" x14ac:dyDescent="0.2">
      <c r="A31" s="21">
        <v>8.2959999999999994</v>
      </c>
      <c r="B31" s="20">
        <v>8.17</v>
      </c>
      <c r="C31" s="21">
        <f t="shared" si="0"/>
        <v>0.12599999999999945</v>
      </c>
      <c r="D31" s="26">
        <v>450.32126</v>
      </c>
      <c r="E31" s="26">
        <v>450.32141000000001</v>
      </c>
      <c r="F31" s="21">
        <f t="shared" si="1"/>
        <v>0.15000000001919034</v>
      </c>
      <c r="G31" s="21">
        <f t="shared" si="2"/>
        <v>0.33309542182147267</v>
      </c>
      <c r="H31" s="23" t="s">
        <v>130</v>
      </c>
      <c r="I31" s="23" t="s">
        <v>131</v>
      </c>
      <c r="J31" s="20">
        <v>3</v>
      </c>
      <c r="K31" s="23" t="s">
        <v>116</v>
      </c>
      <c r="L31" s="23"/>
      <c r="M31" s="28" t="s">
        <v>193</v>
      </c>
      <c r="N31" s="28" t="s">
        <v>193</v>
      </c>
      <c r="O31" s="28" t="s">
        <v>193</v>
      </c>
      <c r="P31" s="23"/>
      <c r="Q31" s="4"/>
    </row>
    <row r="32" spans="1:17" x14ac:dyDescent="0.2">
      <c r="A32" s="21">
        <v>8.31</v>
      </c>
      <c r="B32" s="20">
        <v>8.77</v>
      </c>
      <c r="C32" s="21">
        <f t="shared" si="0"/>
        <v>0.45999999999999908</v>
      </c>
      <c r="D32" s="26">
        <v>273.22140999999999</v>
      </c>
      <c r="E32" s="26">
        <v>273.22073</v>
      </c>
      <c r="F32" s="21">
        <f t="shared" si="1"/>
        <v>0.67999999998846761</v>
      </c>
      <c r="G32" s="21">
        <f t="shared" si="2"/>
        <v>2.488830184988041</v>
      </c>
      <c r="H32" s="23" t="s">
        <v>86</v>
      </c>
      <c r="I32" s="23" t="s">
        <v>132</v>
      </c>
      <c r="J32" s="20">
        <v>1</v>
      </c>
      <c r="K32" s="23" t="s">
        <v>93</v>
      </c>
      <c r="L32" s="23"/>
      <c r="M32" s="28" t="s">
        <v>193</v>
      </c>
      <c r="N32" s="28" t="s">
        <v>193</v>
      </c>
      <c r="O32" s="28" t="s">
        <v>193</v>
      </c>
      <c r="P32" s="23"/>
      <c r="Q32" s="4"/>
    </row>
    <row r="33" spans="1:17" x14ac:dyDescent="0.2">
      <c r="A33" s="21">
        <v>8.3160000000000007</v>
      </c>
      <c r="B33" s="20">
        <v>8.3800000000000008</v>
      </c>
      <c r="C33" s="21">
        <f t="shared" si="0"/>
        <v>6.4000000000000057E-2</v>
      </c>
      <c r="D33" s="26">
        <v>303.19540000000001</v>
      </c>
      <c r="E33" s="26">
        <v>303.19547</v>
      </c>
      <c r="F33" s="21">
        <f t="shared" si="1"/>
        <v>6.9999999993797246E-2</v>
      </c>
      <c r="G33" s="21">
        <f t="shared" si="2"/>
        <v>0.23087416178677486</v>
      </c>
      <c r="H33" s="23" t="s">
        <v>89</v>
      </c>
      <c r="I33" s="23" t="s">
        <v>133</v>
      </c>
      <c r="J33" s="20">
        <v>3</v>
      </c>
      <c r="K33" s="23" t="s">
        <v>121</v>
      </c>
      <c r="L33" s="23"/>
      <c r="M33" s="27" t="s">
        <v>192</v>
      </c>
      <c r="N33" s="27" t="s">
        <v>192</v>
      </c>
      <c r="O33" s="27" t="s">
        <v>192</v>
      </c>
      <c r="P33" s="23"/>
      <c r="Q33" s="4"/>
    </row>
    <row r="34" spans="1:17" x14ac:dyDescent="0.2">
      <c r="A34" s="21">
        <v>8.407</v>
      </c>
      <c r="B34" s="20">
        <v>8.77</v>
      </c>
      <c r="C34" s="21">
        <f t="shared" si="0"/>
        <v>0.36299999999999955</v>
      </c>
      <c r="D34" s="26">
        <v>273.22136999999998</v>
      </c>
      <c r="E34" s="26">
        <v>273.22073</v>
      </c>
      <c r="F34" s="21">
        <f t="shared" si="1"/>
        <v>0.63999999997577106</v>
      </c>
      <c r="G34" s="21">
        <f t="shared" si="2"/>
        <v>2.3424284093515562</v>
      </c>
      <c r="H34" s="23" t="s">
        <v>107</v>
      </c>
      <c r="I34" s="23" t="s">
        <v>134</v>
      </c>
      <c r="J34" s="20">
        <v>3</v>
      </c>
      <c r="K34" s="23" t="s">
        <v>93</v>
      </c>
      <c r="L34" s="23"/>
      <c r="M34" s="28" t="s">
        <v>193</v>
      </c>
      <c r="N34" s="28" t="s">
        <v>193</v>
      </c>
      <c r="O34" s="28" t="s">
        <v>193</v>
      </c>
      <c r="P34" s="23"/>
      <c r="Q34" s="4"/>
    </row>
    <row r="35" spans="1:17" x14ac:dyDescent="0.2">
      <c r="A35" s="21">
        <v>8.4109999999999996</v>
      </c>
      <c r="B35" s="20">
        <v>8.2799999999999994</v>
      </c>
      <c r="C35" s="21">
        <f t="shared" si="0"/>
        <v>0.13100000000000023</v>
      </c>
      <c r="D35" s="26">
        <v>431.24265000000003</v>
      </c>
      <c r="E35" s="26">
        <v>431.24173000000002</v>
      </c>
      <c r="F35" s="21">
        <f t="shared" si="1"/>
        <v>0.92000000000780346</v>
      </c>
      <c r="G35" s="21">
        <f t="shared" si="2"/>
        <v>2.1333742446673782</v>
      </c>
      <c r="H35" s="23" t="s">
        <v>94</v>
      </c>
      <c r="I35" s="23" t="s">
        <v>135</v>
      </c>
      <c r="J35" s="20">
        <v>3</v>
      </c>
      <c r="K35" s="23" t="s">
        <v>93</v>
      </c>
      <c r="L35" s="23"/>
      <c r="M35" s="27" t="s">
        <v>192</v>
      </c>
      <c r="N35" s="27" t="s">
        <v>192</v>
      </c>
      <c r="O35" s="27" t="s">
        <v>192</v>
      </c>
      <c r="P35" s="23" t="s">
        <v>136</v>
      </c>
      <c r="Q35" s="4"/>
    </row>
    <row r="36" spans="1:17" x14ac:dyDescent="0.2">
      <c r="A36" s="21">
        <v>8.6340000000000003</v>
      </c>
      <c r="B36" s="20">
        <v>8.69</v>
      </c>
      <c r="C36" s="21">
        <f t="shared" si="0"/>
        <v>5.5999999999999162E-2</v>
      </c>
      <c r="D36" s="26">
        <v>287.20058999999998</v>
      </c>
      <c r="E36" s="26">
        <v>287.20001000000002</v>
      </c>
      <c r="F36" s="21">
        <f t="shared" si="1"/>
        <v>0.57999999995672624</v>
      </c>
      <c r="G36" s="21">
        <f t="shared" si="2"/>
        <v>2.0194985367748637</v>
      </c>
      <c r="H36" s="23" t="s">
        <v>107</v>
      </c>
      <c r="I36" s="23" t="s">
        <v>137</v>
      </c>
      <c r="J36" s="20">
        <v>2</v>
      </c>
      <c r="K36" s="23" t="s">
        <v>93</v>
      </c>
      <c r="L36" s="23" t="s">
        <v>175</v>
      </c>
      <c r="M36" s="27" t="s">
        <v>192</v>
      </c>
      <c r="N36" s="28" t="s">
        <v>193</v>
      </c>
      <c r="O36" s="28" t="s">
        <v>193</v>
      </c>
      <c r="P36" s="23"/>
      <c r="Q36" s="4"/>
    </row>
    <row r="37" spans="1:17" x14ac:dyDescent="0.2">
      <c r="A37" s="21">
        <v>8.7210000000000001</v>
      </c>
      <c r="B37" s="20">
        <v>8.77</v>
      </c>
      <c r="C37" s="21">
        <f t="shared" si="0"/>
        <v>4.8999999999999488E-2</v>
      </c>
      <c r="D37" s="26">
        <v>255.21077</v>
      </c>
      <c r="E37" s="26">
        <v>255.20963</v>
      </c>
      <c r="F37" s="21">
        <f t="shared" si="1"/>
        <v>1.1399999999923693</v>
      </c>
      <c r="G37" s="21">
        <f t="shared" si="2"/>
        <v>4.4669160799001562</v>
      </c>
      <c r="H37" s="23" t="s">
        <v>94</v>
      </c>
      <c r="I37" s="23" t="s">
        <v>138</v>
      </c>
      <c r="J37" s="20">
        <v>2</v>
      </c>
      <c r="K37" s="23" t="s">
        <v>93</v>
      </c>
      <c r="L37" s="23" t="s">
        <v>174</v>
      </c>
      <c r="M37" s="27" t="s">
        <v>192</v>
      </c>
      <c r="N37" s="27" t="s">
        <v>192</v>
      </c>
      <c r="O37" s="27" t="s">
        <v>192</v>
      </c>
      <c r="P37" s="23"/>
      <c r="Q37" s="4"/>
    </row>
    <row r="38" spans="1:17" x14ac:dyDescent="0.2">
      <c r="A38" s="21">
        <v>8.8539999999999992</v>
      </c>
      <c r="B38" s="20">
        <v>9.0399999999999991</v>
      </c>
      <c r="C38" s="21">
        <f t="shared" si="0"/>
        <v>0.18599999999999994</v>
      </c>
      <c r="D38" s="26">
        <v>373.27361999999999</v>
      </c>
      <c r="E38" s="26">
        <v>373.27260999999999</v>
      </c>
      <c r="F38" s="21">
        <f t="shared" si="1"/>
        <v>1.010000000007949</v>
      </c>
      <c r="G38" s="21">
        <f t="shared" si="2"/>
        <v>2.7057972456322177</v>
      </c>
      <c r="H38" s="23" t="s">
        <v>94</v>
      </c>
      <c r="I38" s="23" t="s">
        <v>139</v>
      </c>
      <c r="J38" s="20">
        <v>3</v>
      </c>
      <c r="K38" s="23" t="s">
        <v>116</v>
      </c>
      <c r="L38" s="23"/>
      <c r="M38" s="27" t="s">
        <v>192</v>
      </c>
      <c r="N38" s="27" t="s">
        <v>192</v>
      </c>
      <c r="O38" s="27" t="s">
        <v>192</v>
      </c>
      <c r="P38" s="23"/>
      <c r="Q38" s="4"/>
    </row>
    <row r="39" spans="1:17" x14ac:dyDescent="0.2">
      <c r="A39" s="21">
        <v>8.9949999999999992</v>
      </c>
      <c r="B39" s="20">
        <v>8.74</v>
      </c>
      <c r="C39" s="21">
        <f t="shared" si="0"/>
        <v>0.25499999999999901</v>
      </c>
      <c r="D39" s="26">
        <v>294.24274000000003</v>
      </c>
      <c r="E39" s="26">
        <v>294.24277000000001</v>
      </c>
      <c r="F39" s="21">
        <f t="shared" si="1"/>
        <v>2.99999999811007E-2</v>
      </c>
      <c r="G39" s="21">
        <f t="shared" si="2"/>
        <v>0.10195662575192824</v>
      </c>
      <c r="H39" s="23" t="s">
        <v>122</v>
      </c>
      <c r="I39" s="23" t="s">
        <v>140</v>
      </c>
      <c r="J39" s="20">
        <v>3</v>
      </c>
      <c r="K39" s="23" t="s">
        <v>121</v>
      </c>
      <c r="L39" s="23"/>
      <c r="M39" s="27" t="s">
        <v>192</v>
      </c>
      <c r="N39" s="27" t="s">
        <v>192</v>
      </c>
      <c r="O39" s="27" t="s">
        <v>192</v>
      </c>
      <c r="P39" s="23" t="s">
        <v>119</v>
      </c>
      <c r="Q39" s="4"/>
    </row>
    <row r="40" spans="1:17" x14ac:dyDescent="0.2">
      <c r="A40" s="21">
        <v>9.0630000000000006</v>
      </c>
      <c r="B40" s="20">
        <v>8.74</v>
      </c>
      <c r="C40" s="21">
        <f t="shared" si="0"/>
        <v>0.3230000000000004</v>
      </c>
      <c r="D40" s="26">
        <v>366.26391999999998</v>
      </c>
      <c r="E40" s="26">
        <v>366.26389</v>
      </c>
      <c r="F40" s="21">
        <f t="shared" si="1"/>
        <v>2.99999999811007E-2</v>
      </c>
      <c r="G40" s="21">
        <f t="shared" si="2"/>
        <v>8.1908156387190401E-2</v>
      </c>
      <c r="H40" s="23" t="s">
        <v>122</v>
      </c>
      <c r="I40" s="23" t="s">
        <v>141</v>
      </c>
      <c r="J40" s="20">
        <v>2</v>
      </c>
      <c r="K40" s="23" t="s">
        <v>88</v>
      </c>
      <c r="L40" s="23" t="s">
        <v>175</v>
      </c>
      <c r="M40" s="28" t="s">
        <v>193</v>
      </c>
      <c r="N40" s="27" t="s">
        <v>192</v>
      </c>
      <c r="O40" s="27" t="s">
        <v>192</v>
      </c>
      <c r="P40" s="23" t="s">
        <v>119</v>
      </c>
      <c r="Q40" s="4"/>
    </row>
    <row r="41" spans="1:17" x14ac:dyDescent="0.2">
      <c r="A41" s="21">
        <v>9.1219999999999999</v>
      </c>
      <c r="B41" s="20">
        <v>9.0399999999999991</v>
      </c>
      <c r="C41" s="21">
        <f t="shared" si="0"/>
        <v>8.2000000000000739E-2</v>
      </c>
      <c r="D41" s="26">
        <v>391.28417999999999</v>
      </c>
      <c r="E41" s="26">
        <v>391.28375</v>
      </c>
      <c r="F41" s="21">
        <f t="shared" si="1"/>
        <v>0.42999999999437932</v>
      </c>
      <c r="G41" s="21">
        <f t="shared" si="2"/>
        <v>1.098946736209667</v>
      </c>
      <c r="H41" s="23" t="s">
        <v>142</v>
      </c>
      <c r="I41" s="23" t="s">
        <v>143</v>
      </c>
      <c r="J41" s="20">
        <v>1</v>
      </c>
      <c r="K41" s="23" t="s">
        <v>116</v>
      </c>
      <c r="L41" s="23" t="s">
        <v>175</v>
      </c>
      <c r="M41" s="28" t="s">
        <v>193</v>
      </c>
      <c r="N41" s="28" t="s">
        <v>193</v>
      </c>
      <c r="O41" s="28" t="s">
        <v>193</v>
      </c>
      <c r="P41" s="23"/>
      <c r="Q41" s="4"/>
    </row>
    <row r="42" spans="1:17" x14ac:dyDescent="0.2">
      <c r="A42" s="21">
        <v>9.2539999999999996</v>
      </c>
      <c r="B42" s="20">
        <v>8.74</v>
      </c>
      <c r="C42" s="21">
        <f t="shared" si="0"/>
        <v>0.51399999999999935</v>
      </c>
      <c r="D42" s="26">
        <v>366.26373000000001</v>
      </c>
      <c r="E42" s="26">
        <v>366.26389</v>
      </c>
      <c r="F42" s="21">
        <f t="shared" si="1"/>
        <v>0.15999999999394277</v>
      </c>
      <c r="G42" s="21">
        <f t="shared" si="2"/>
        <v>0.43684350099034541</v>
      </c>
      <c r="H42" s="23" t="s">
        <v>122</v>
      </c>
      <c r="I42" s="23" t="s">
        <v>144</v>
      </c>
      <c r="J42" s="20">
        <v>3</v>
      </c>
      <c r="K42" s="23" t="s">
        <v>88</v>
      </c>
      <c r="L42" s="23"/>
      <c r="M42" s="27" t="s">
        <v>192</v>
      </c>
      <c r="N42" s="27" t="s">
        <v>192</v>
      </c>
      <c r="O42" s="27" t="s">
        <v>192</v>
      </c>
      <c r="P42" s="23" t="s">
        <v>119</v>
      </c>
      <c r="Q42" s="4"/>
    </row>
    <row r="43" spans="1:17" x14ac:dyDescent="0.2">
      <c r="A43" s="21">
        <v>9.2910000000000004</v>
      </c>
      <c r="B43" s="20">
        <v>9.1999999999999993</v>
      </c>
      <c r="C43" s="21">
        <f t="shared" si="0"/>
        <v>9.100000000000108E-2</v>
      </c>
      <c r="D43" s="26">
        <v>450.32128999999998</v>
      </c>
      <c r="E43" s="26">
        <v>450.32141000000001</v>
      </c>
      <c r="F43" s="21">
        <f t="shared" si="1"/>
        <v>0.12000000003808964</v>
      </c>
      <c r="G43" s="21">
        <f t="shared" si="2"/>
        <v>0.26647633750766958</v>
      </c>
      <c r="H43" s="23" t="s">
        <v>130</v>
      </c>
      <c r="I43" s="23" t="s">
        <v>145</v>
      </c>
      <c r="J43" s="20">
        <v>1</v>
      </c>
      <c r="K43" s="23" t="s">
        <v>116</v>
      </c>
      <c r="L43" s="23" t="s">
        <v>175</v>
      </c>
      <c r="M43" s="28" t="s">
        <v>193</v>
      </c>
      <c r="N43" s="28" t="s">
        <v>193</v>
      </c>
      <c r="O43" s="28" t="s">
        <v>193</v>
      </c>
      <c r="P43" s="23"/>
      <c r="Q43" s="4"/>
    </row>
    <row r="44" spans="1:17" x14ac:dyDescent="0.2">
      <c r="A44" s="21">
        <v>9.3179999999999996</v>
      </c>
      <c r="B44" s="20">
        <v>9.2899999999999991</v>
      </c>
      <c r="C44" s="21">
        <f t="shared" si="0"/>
        <v>2.8000000000000469E-2</v>
      </c>
      <c r="D44" s="26">
        <v>289.21618999999998</v>
      </c>
      <c r="E44" s="26">
        <v>289.21622000000002</v>
      </c>
      <c r="F44" s="21">
        <f t="shared" si="1"/>
        <v>3.0000000037944119E-2</v>
      </c>
      <c r="G44" s="21">
        <f t="shared" si="2"/>
        <v>0.10372862226725775</v>
      </c>
      <c r="H44" s="23" t="s">
        <v>100</v>
      </c>
      <c r="I44" s="23" t="s">
        <v>146</v>
      </c>
      <c r="J44" s="20">
        <v>1</v>
      </c>
      <c r="K44" s="23" t="s">
        <v>93</v>
      </c>
      <c r="L44" s="23" t="s">
        <v>175</v>
      </c>
      <c r="M44" s="28" t="s">
        <v>193</v>
      </c>
      <c r="N44" s="28" t="s">
        <v>193</v>
      </c>
      <c r="O44" s="28" t="s">
        <v>193</v>
      </c>
      <c r="P44" s="23"/>
      <c r="Q44" s="4"/>
    </row>
    <row r="45" spans="1:17" x14ac:dyDescent="0.2">
      <c r="A45" s="21">
        <v>9.4459999999999997</v>
      </c>
      <c r="B45" s="20">
        <v>8.74</v>
      </c>
      <c r="C45" s="21">
        <f t="shared" si="0"/>
        <v>0.70599999999999952</v>
      </c>
      <c r="D45" s="26">
        <v>294.24261000000001</v>
      </c>
      <c r="E45" s="26">
        <v>294.24277000000001</v>
      </c>
      <c r="F45" s="21">
        <f t="shared" si="1"/>
        <v>0.15999999999394277</v>
      </c>
      <c r="G45" s="21">
        <f t="shared" si="2"/>
        <v>0.54376867099892634</v>
      </c>
      <c r="H45" s="23" t="s">
        <v>122</v>
      </c>
      <c r="I45" s="23" t="s">
        <v>147</v>
      </c>
      <c r="J45" s="20">
        <v>3</v>
      </c>
      <c r="K45" s="23" t="s">
        <v>121</v>
      </c>
      <c r="L45" s="23"/>
      <c r="M45" s="27" t="s">
        <v>192</v>
      </c>
      <c r="N45" s="27" t="s">
        <v>192</v>
      </c>
      <c r="O45" s="27" t="s">
        <v>192</v>
      </c>
      <c r="P45" s="23"/>
      <c r="Q45" s="4"/>
    </row>
    <row r="46" spans="1:17" x14ac:dyDescent="0.2">
      <c r="A46" s="21">
        <v>9.4480000000000004</v>
      </c>
      <c r="B46" s="20">
        <v>9.2899999999999991</v>
      </c>
      <c r="C46" s="21">
        <f t="shared" si="0"/>
        <v>0.15800000000000125</v>
      </c>
      <c r="D46" s="26">
        <v>289.21620000000001</v>
      </c>
      <c r="E46" s="26">
        <v>289.21622000000002</v>
      </c>
      <c r="F46" s="21">
        <f t="shared" si="1"/>
        <v>2.0000000006348273E-2</v>
      </c>
      <c r="G46" s="21">
        <f t="shared" si="2"/>
        <v>6.9152414779324184E-2</v>
      </c>
      <c r="H46" s="23" t="s">
        <v>89</v>
      </c>
      <c r="I46" s="23" t="s">
        <v>148</v>
      </c>
      <c r="J46" s="20">
        <v>3</v>
      </c>
      <c r="K46" s="23" t="s">
        <v>93</v>
      </c>
      <c r="L46" s="23"/>
      <c r="M46" s="28" t="s">
        <v>193</v>
      </c>
      <c r="N46" s="28" t="s">
        <v>193</v>
      </c>
      <c r="O46" s="28" t="s">
        <v>193</v>
      </c>
      <c r="P46" s="23"/>
      <c r="Q46" s="4"/>
    </row>
    <row r="47" spans="1:17" x14ac:dyDescent="0.2">
      <c r="A47" s="21">
        <v>9.484</v>
      </c>
      <c r="B47" s="20">
        <v>9.1999999999999993</v>
      </c>
      <c r="C47" s="21">
        <f t="shared" si="0"/>
        <v>0.2840000000000007</v>
      </c>
      <c r="D47" s="26">
        <v>450.32126</v>
      </c>
      <c r="E47" s="26">
        <v>450.32141000000001</v>
      </c>
      <c r="F47" s="21">
        <f t="shared" si="1"/>
        <v>0.15000000001919034</v>
      </c>
      <c r="G47" s="21">
        <f t="shared" si="2"/>
        <v>0.33309542182147267</v>
      </c>
      <c r="H47" s="23" t="s">
        <v>130</v>
      </c>
      <c r="I47" s="23" t="s">
        <v>149</v>
      </c>
      <c r="J47" s="20">
        <v>3</v>
      </c>
      <c r="K47" s="23" t="s">
        <v>116</v>
      </c>
      <c r="L47" s="23"/>
      <c r="M47" s="28" t="s">
        <v>193</v>
      </c>
      <c r="N47" s="28" t="s">
        <v>193</v>
      </c>
      <c r="O47" s="28" t="s">
        <v>193</v>
      </c>
      <c r="P47" s="23"/>
      <c r="Q47" s="4"/>
    </row>
    <row r="48" spans="1:17" x14ac:dyDescent="0.2">
      <c r="A48" s="21">
        <v>9.5440000000000005</v>
      </c>
      <c r="B48" s="20">
        <v>8.74</v>
      </c>
      <c r="C48" s="21">
        <f t="shared" si="0"/>
        <v>0.80400000000000027</v>
      </c>
      <c r="D48" s="26">
        <v>366.26389999999998</v>
      </c>
      <c r="E48" s="26">
        <v>366.26389</v>
      </c>
      <c r="F48" s="21">
        <f t="shared" si="1"/>
        <v>9.9999999747524271E-3</v>
      </c>
      <c r="G48" s="21">
        <f t="shared" si="2"/>
        <v>2.7302718743997471E-2</v>
      </c>
      <c r="H48" s="23" t="s">
        <v>122</v>
      </c>
      <c r="I48" s="23" t="s">
        <v>150</v>
      </c>
      <c r="J48" s="20">
        <v>3</v>
      </c>
      <c r="K48" s="23" t="s">
        <v>88</v>
      </c>
      <c r="L48" s="23"/>
      <c r="M48" s="27" t="s">
        <v>192</v>
      </c>
      <c r="N48" s="27" t="s">
        <v>192</v>
      </c>
      <c r="O48" s="27" t="s">
        <v>192</v>
      </c>
      <c r="P48" s="23" t="s">
        <v>119</v>
      </c>
      <c r="Q48" s="4"/>
    </row>
    <row r="49" spans="1:17" x14ac:dyDescent="0.2">
      <c r="A49" s="21">
        <v>9.6389999999999993</v>
      </c>
      <c r="B49" s="20">
        <v>9.14</v>
      </c>
      <c r="C49" s="21">
        <f t="shared" si="0"/>
        <v>0.49899999999999878</v>
      </c>
      <c r="D49" s="26">
        <v>368.27936</v>
      </c>
      <c r="E49" s="26">
        <v>368.27954</v>
      </c>
      <c r="F49" s="21">
        <f t="shared" si="1"/>
        <v>0.18000000000029104</v>
      </c>
      <c r="G49" s="21">
        <f t="shared" si="2"/>
        <v>0.48875916375992817</v>
      </c>
      <c r="H49" s="23" t="s">
        <v>122</v>
      </c>
      <c r="I49" s="23" t="s">
        <v>151</v>
      </c>
      <c r="J49" s="20">
        <v>3</v>
      </c>
      <c r="K49" s="23" t="s">
        <v>88</v>
      </c>
      <c r="L49" s="23"/>
      <c r="M49" s="28" t="s">
        <v>193</v>
      </c>
      <c r="N49" s="28" t="s">
        <v>193</v>
      </c>
      <c r="O49" s="28" t="s">
        <v>193</v>
      </c>
      <c r="P49" s="23" t="s">
        <v>119</v>
      </c>
      <c r="Q49" s="4"/>
    </row>
    <row r="50" spans="1:17" x14ac:dyDescent="0.2">
      <c r="A50" s="21">
        <v>9.7639999999999993</v>
      </c>
      <c r="B50" s="20">
        <v>9.8699999999999992</v>
      </c>
      <c r="C50" s="21">
        <f t="shared" si="0"/>
        <v>0.10599999999999987</v>
      </c>
      <c r="D50" s="26">
        <v>301.25252999999998</v>
      </c>
      <c r="E50" s="26">
        <v>301.25150000000002</v>
      </c>
      <c r="F50" s="21">
        <f t="shared" si="1"/>
        <v>1.0299999999574538</v>
      </c>
      <c r="G50" s="21">
        <f t="shared" si="2"/>
        <v>3.4190701123727307</v>
      </c>
      <c r="H50" s="23" t="s">
        <v>94</v>
      </c>
      <c r="I50" s="23" t="s">
        <v>152</v>
      </c>
      <c r="J50" s="20">
        <v>1</v>
      </c>
      <c r="K50" s="23" t="s">
        <v>109</v>
      </c>
      <c r="L50" s="23" t="s">
        <v>175</v>
      </c>
      <c r="M50" s="27" t="s">
        <v>192</v>
      </c>
      <c r="N50" s="27" t="s">
        <v>192</v>
      </c>
      <c r="O50" s="27" t="s">
        <v>192</v>
      </c>
      <c r="P50" s="23"/>
      <c r="Q50" s="4"/>
    </row>
    <row r="51" spans="1:17" x14ac:dyDescent="0.2">
      <c r="A51" s="21">
        <v>9.8569999999999993</v>
      </c>
      <c r="B51" s="20">
        <v>9.0399999999999991</v>
      </c>
      <c r="C51" s="21">
        <f t="shared" si="0"/>
        <v>0.81700000000000017</v>
      </c>
      <c r="D51" s="26">
        <v>391.28415000000001</v>
      </c>
      <c r="E51" s="26">
        <v>391.28375</v>
      </c>
      <c r="F51" s="21">
        <f t="shared" si="1"/>
        <v>0.40000000001327862</v>
      </c>
      <c r="G51" s="21">
        <f t="shared" si="2"/>
        <v>1.0222760337307097</v>
      </c>
      <c r="H51" s="23" t="s">
        <v>107</v>
      </c>
      <c r="I51" s="23" t="s">
        <v>153</v>
      </c>
      <c r="J51" s="20">
        <v>3</v>
      </c>
      <c r="K51" s="23" t="s">
        <v>116</v>
      </c>
      <c r="L51" s="23"/>
      <c r="M51" s="27" t="s">
        <v>192</v>
      </c>
      <c r="N51" s="27" t="s">
        <v>192</v>
      </c>
      <c r="O51" s="27" t="s">
        <v>192</v>
      </c>
      <c r="P51" s="23"/>
      <c r="Q51" s="4"/>
    </row>
    <row r="52" spans="1:17" x14ac:dyDescent="0.2">
      <c r="A52" s="21">
        <v>9.8719999999999999</v>
      </c>
      <c r="B52" s="20">
        <v>9.14</v>
      </c>
      <c r="C52" s="21">
        <f t="shared" si="0"/>
        <v>0.73199999999999932</v>
      </c>
      <c r="D52" s="26">
        <v>368.27938999999998</v>
      </c>
      <c r="E52" s="26">
        <v>368.27954</v>
      </c>
      <c r="F52" s="21">
        <f t="shared" si="1"/>
        <v>0.15000000001919034</v>
      </c>
      <c r="G52" s="21">
        <f t="shared" si="2"/>
        <v>0.40729930318472302</v>
      </c>
      <c r="H52" s="23" t="s">
        <v>122</v>
      </c>
      <c r="I52" s="23" t="s">
        <v>154</v>
      </c>
      <c r="J52" s="20">
        <v>3</v>
      </c>
      <c r="K52" s="23" t="s">
        <v>88</v>
      </c>
      <c r="L52" s="23"/>
      <c r="M52" s="28" t="s">
        <v>193</v>
      </c>
      <c r="N52" s="28" t="s">
        <v>193</v>
      </c>
      <c r="O52" s="28" t="s">
        <v>193</v>
      </c>
      <c r="P52" s="23" t="s">
        <v>119</v>
      </c>
      <c r="Q52" s="4"/>
    </row>
    <row r="53" spans="1:17" x14ac:dyDescent="0.2">
      <c r="A53" s="21">
        <v>9.9220000000000006</v>
      </c>
      <c r="B53" s="20">
        <v>10.029999999999999</v>
      </c>
      <c r="C53" s="21">
        <f t="shared" si="0"/>
        <v>0.10799999999999876</v>
      </c>
      <c r="D53" s="26">
        <v>271.20571999999999</v>
      </c>
      <c r="E53" s="26">
        <v>271.20508000000001</v>
      </c>
      <c r="F53" s="21">
        <f t="shared" si="1"/>
        <v>0.63999999997577106</v>
      </c>
      <c r="G53" s="21">
        <f t="shared" si="2"/>
        <v>2.3598378023589053</v>
      </c>
      <c r="H53" s="23" t="s">
        <v>107</v>
      </c>
      <c r="I53" s="23" t="s">
        <v>155</v>
      </c>
      <c r="J53" s="20">
        <v>1</v>
      </c>
      <c r="K53" s="23" t="s">
        <v>93</v>
      </c>
      <c r="L53" s="23" t="s">
        <v>175</v>
      </c>
      <c r="M53" s="28" t="s">
        <v>193</v>
      </c>
      <c r="N53" s="27" t="s">
        <v>192</v>
      </c>
      <c r="O53" s="27" t="s">
        <v>192</v>
      </c>
      <c r="P53" s="23"/>
      <c r="Q53" s="4"/>
    </row>
    <row r="54" spans="1:17" x14ac:dyDescent="0.2">
      <c r="A54" s="21">
        <v>9.9290000000000003</v>
      </c>
      <c r="B54" s="20">
        <v>9.75</v>
      </c>
      <c r="C54" s="21">
        <f t="shared" si="0"/>
        <v>0.17900000000000027</v>
      </c>
      <c r="D54" s="26">
        <v>331.22667999999999</v>
      </c>
      <c r="E54" s="26">
        <v>331.22678000000002</v>
      </c>
      <c r="F54" s="21">
        <f t="shared" si="1"/>
        <v>0.10000000003174137</v>
      </c>
      <c r="G54" s="21">
        <f t="shared" si="2"/>
        <v>0.30190795572671192</v>
      </c>
      <c r="H54" s="23" t="s">
        <v>156</v>
      </c>
      <c r="I54" s="23" t="s">
        <v>157</v>
      </c>
      <c r="J54" s="20">
        <v>2</v>
      </c>
      <c r="K54" s="23" t="s">
        <v>88</v>
      </c>
      <c r="L54" s="23" t="s">
        <v>175</v>
      </c>
      <c r="M54" s="27" t="s">
        <v>192</v>
      </c>
      <c r="N54" s="27" t="s">
        <v>192</v>
      </c>
      <c r="O54" s="27" t="s">
        <v>192</v>
      </c>
      <c r="P54" s="23"/>
      <c r="Q54" s="4"/>
    </row>
    <row r="55" spans="1:17" x14ac:dyDescent="0.2">
      <c r="A55" s="21">
        <v>10.108000000000001</v>
      </c>
      <c r="B55" s="20">
        <v>10.73</v>
      </c>
      <c r="C55" s="21">
        <f t="shared" si="0"/>
        <v>0.62199999999999989</v>
      </c>
      <c r="D55" s="26">
        <v>375.28931</v>
      </c>
      <c r="E55" s="26">
        <v>375.28881999999999</v>
      </c>
      <c r="F55" s="21">
        <f t="shared" si="1"/>
        <v>0.49000000001342414</v>
      </c>
      <c r="G55" s="21">
        <f t="shared" si="2"/>
        <v>1.3056610639598167</v>
      </c>
      <c r="H55" s="23" t="s">
        <v>107</v>
      </c>
      <c r="I55" s="23" t="s">
        <v>184</v>
      </c>
      <c r="J55" s="20">
        <v>2</v>
      </c>
      <c r="K55" s="23" t="s">
        <v>116</v>
      </c>
      <c r="L55" s="23"/>
      <c r="M55" s="27" t="s">
        <v>192</v>
      </c>
      <c r="N55" s="27" t="s">
        <v>192</v>
      </c>
      <c r="O55" s="27" t="s">
        <v>192</v>
      </c>
      <c r="P55" s="23"/>
      <c r="Q55" s="4"/>
    </row>
    <row r="56" spans="1:17" x14ac:dyDescent="0.2">
      <c r="A56" s="21">
        <v>10.39</v>
      </c>
      <c r="B56" s="20">
        <v>9.92</v>
      </c>
      <c r="C56" s="21">
        <f t="shared" si="0"/>
        <v>0.47000000000000064</v>
      </c>
      <c r="D56" s="26">
        <v>283.16879</v>
      </c>
      <c r="E56" s="26">
        <v>283.1687</v>
      </c>
      <c r="F56" s="21">
        <f t="shared" si="1"/>
        <v>9.0000000000145519E-2</v>
      </c>
      <c r="G56" s="21">
        <f t="shared" si="2"/>
        <v>0.31783173775966594</v>
      </c>
      <c r="H56" s="23" t="s">
        <v>107</v>
      </c>
      <c r="I56" s="23" t="s">
        <v>158</v>
      </c>
      <c r="J56" s="20">
        <v>2</v>
      </c>
      <c r="K56" s="23" t="s">
        <v>121</v>
      </c>
      <c r="L56" s="23" t="s">
        <v>174</v>
      </c>
      <c r="M56" s="27" t="s">
        <v>192</v>
      </c>
      <c r="N56" s="27" t="s">
        <v>192</v>
      </c>
      <c r="O56" s="27" t="s">
        <v>192</v>
      </c>
      <c r="P56" s="23"/>
      <c r="Q56" s="4"/>
    </row>
    <row r="57" spans="1:17" x14ac:dyDescent="0.2">
      <c r="A57" s="21">
        <v>10.696</v>
      </c>
      <c r="B57" s="20">
        <v>10.73</v>
      </c>
      <c r="C57" s="21">
        <f t="shared" si="0"/>
        <v>3.4000000000000696E-2</v>
      </c>
      <c r="D57" s="26">
        <v>375.28928000000002</v>
      </c>
      <c r="E57" s="26">
        <v>375.28881999999999</v>
      </c>
      <c r="F57" s="21">
        <f t="shared" si="1"/>
        <v>0.46000000003232344</v>
      </c>
      <c r="G57" s="21">
        <f t="shared" si="2"/>
        <v>1.2257226315250305</v>
      </c>
      <c r="H57" s="23" t="s">
        <v>86</v>
      </c>
      <c r="I57" s="23" t="s">
        <v>185</v>
      </c>
      <c r="J57" s="20">
        <v>2</v>
      </c>
      <c r="K57" s="23" t="s">
        <v>116</v>
      </c>
      <c r="L57" s="23"/>
      <c r="M57" s="28" t="s">
        <v>193</v>
      </c>
      <c r="N57" s="28" t="s">
        <v>193</v>
      </c>
      <c r="O57" s="28" t="s">
        <v>193</v>
      </c>
      <c r="P57" s="23"/>
      <c r="Q57" s="4"/>
    </row>
    <row r="58" spans="1:17" x14ac:dyDescent="0.2">
      <c r="A58" s="21">
        <v>10.866</v>
      </c>
      <c r="B58" s="20">
        <v>10.73</v>
      </c>
      <c r="C58" s="21">
        <f t="shared" si="0"/>
        <v>0.13599999999999923</v>
      </c>
      <c r="D58" s="26">
        <v>410.32641999999998</v>
      </c>
      <c r="E58" s="26">
        <v>410.32648</v>
      </c>
      <c r="F58" s="21">
        <f t="shared" si="1"/>
        <v>6.0000000019044819E-2</v>
      </c>
      <c r="G58" s="21">
        <f t="shared" si="2"/>
        <v>0.14622502554318412</v>
      </c>
      <c r="H58" s="23" t="s">
        <v>142</v>
      </c>
      <c r="I58" s="23" t="s">
        <v>186</v>
      </c>
      <c r="J58" s="20">
        <v>2</v>
      </c>
      <c r="K58" s="23" t="s">
        <v>116</v>
      </c>
      <c r="L58" s="23"/>
      <c r="M58" s="28" t="s">
        <v>193</v>
      </c>
      <c r="N58" s="28" t="s">
        <v>193</v>
      </c>
      <c r="O58" s="28" t="s">
        <v>193</v>
      </c>
      <c r="P58" s="23"/>
      <c r="Q58" s="4"/>
    </row>
    <row r="59" spans="1:17" x14ac:dyDescent="0.2">
      <c r="A59" s="21">
        <v>10.95</v>
      </c>
      <c r="B59" s="20">
        <v>10.49</v>
      </c>
      <c r="C59" s="21">
        <f t="shared" si="0"/>
        <v>0.45999999999999908</v>
      </c>
      <c r="D59" s="26">
        <v>257.22647000000001</v>
      </c>
      <c r="E59" s="26">
        <v>257.22582999999997</v>
      </c>
      <c r="F59" s="21">
        <f t="shared" si="1"/>
        <v>0.64000000003261448</v>
      </c>
      <c r="G59" s="21">
        <f t="shared" si="2"/>
        <v>2.4880860527599991</v>
      </c>
      <c r="H59" s="23" t="s">
        <v>107</v>
      </c>
      <c r="I59" s="23" t="s">
        <v>159</v>
      </c>
      <c r="J59" s="20">
        <v>2</v>
      </c>
      <c r="K59" s="23" t="s">
        <v>93</v>
      </c>
      <c r="L59" s="23" t="s">
        <v>174</v>
      </c>
      <c r="M59" s="28" t="s">
        <v>193</v>
      </c>
      <c r="N59" s="28" t="s">
        <v>193</v>
      </c>
      <c r="O59" s="28" t="s">
        <v>193</v>
      </c>
      <c r="P59" s="23"/>
      <c r="Q59" s="4"/>
    </row>
    <row r="60" spans="1:17" x14ac:dyDescent="0.2">
      <c r="A60" s="21">
        <v>10.997999999999999</v>
      </c>
      <c r="B60" s="20">
        <v>10.73</v>
      </c>
      <c r="C60" s="21">
        <f t="shared" si="0"/>
        <v>0.26799999999999891</v>
      </c>
      <c r="D60" s="26">
        <v>289.21625</v>
      </c>
      <c r="E60" s="26">
        <v>289.21622000000002</v>
      </c>
      <c r="F60" s="21">
        <f t="shared" si="1"/>
        <v>2.99999999811007E-2</v>
      </c>
      <c r="G60" s="21">
        <f t="shared" si="2"/>
        <v>0.10372862207071476</v>
      </c>
      <c r="H60" s="23" t="s">
        <v>89</v>
      </c>
      <c r="I60" s="23" t="s">
        <v>160</v>
      </c>
      <c r="J60" s="20">
        <v>3</v>
      </c>
      <c r="K60" s="23" t="s">
        <v>93</v>
      </c>
      <c r="L60" s="23"/>
      <c r="M60" s="28" t="s">
        <v>193</v>
      </c>
      <c r="N60" s="28" t="s">
        <v>193</v>
      </c>
      <c r="O60" s="28" t="s">
        <v>193</v>
      </c>
      <c r="P60" s="23"/>
      <c r="Q60" s="4"/>
    </row>
    <row r="61" spans="1:17" x14ac:dyDescent="0.2">
      <c r="A61" s="21">
        <v>11.066000000000001</v>
      </c>
      <c r="B61" s="20">
        <v>10.73</v>
      </c>
      <c r="C61" s="21">
        <f t="shared" si="0"/>
        <v>0.3360000000000003</v>
      </c>
      <c r="D61" s="26">
        <v>289.21627999999998</v>
      </c>
      <c r="E61" s="26">
        <v>289.21622000000002</v>
      </c>
      <c r="F61" s="21">
        <f t="shared" si="1"/>
        <v>5.99999999622014E-2</v>
      </c>
      <c r="G61" s="21">
        <f t="shared" si="2"/>
        <v>0.20745724414142952</v>
      </c>
      <c r="H61" s="23" t="s">
        <v>89</v>
      </c>
      <c r="I61" s="23" t="s">
        <v>161</v>
      </c>
      <c r="J61" s="20">
        <v>3</v>
      </c>
      <c r="K61" s="23" t="s">
        <v>93</v>
      </c>
      <c r="L61" s="23"/>
      <c r="M61" s="27" t="s">
        <v>192</v>
      </c>
      <c r="N61" s="27" t="s">
        <v>192</v>
      </c>
      <c r="O61" s="27" t="s">
        <v>192</v>
      </c>
      <c r="P61" s="23"/>
      <c r="Q61" s="4"/>
    </row>
    <row r="62" spans="1:17" x14ac:dyDescent="0.2">
      <c r="A62" s="21">
        <v>11.093999999999999</v>
      </c>
      <c r="B62" s="20">
        <v>10.72</v>
      </c>
      <c r="C62" s="21">
        <f t="shared" si="0"/>
        <v>0.37399999999999878</v>
      </c>
      <c r="D62" s="26">
        <v>291.2319</v>
      </c>
      <c r="E62" s="26">
        <v>291.23187000000001</v>
      </c>
      <c r="F62" s="21">
        <f t="shared" si="1"/>
        <v>2.99999999811007E-2</v>
      </c>
      <c r="G62" s="21">
        <f t="shared" si="2"/>
        <v>0.10301070408640613</v>
      </c>
      <c r="H62" s="23" t="s">
        <v>89</v>
      </c>
      <c r="I62" s="23" t="s">
        <v>162</v>
      </c>
      <c r="J62" s="20">
        <v>1</v>
      </c>
      <c r="K62" s="23" t="s">
        <v>93</v>
      </c>
      <c r="L62" s="23" t="s">
        <v>175</v>
      </c>
      <c r="M62" s="27" t="s">
        <v>192</v>
      </c>
      <c r="N62" s="27" t="s">
        <v>192</v>
      </c>
      <c r="O62" s="27" t="s">
        <v>192</v>
      </c>
      <c r="P62" s="23"/>
      <c r="Q62" s="4"/>
    </row>
    <row r="63" spans="1:17" x14ac:dyDescent="0.2">
      <c r="A63" s="21">
        <v>11.279</v>
      </c>
      <c r="B63" s="20">
        <v>11.05</v>
      </c>
      <c r="C63" s="21">
        <f t="shared" si="0"/>
        <v>0.2289999999999992</v>
      </c>
      <c r="D63" s="26">
        <v>395.21920999999998</v>
      </c>
      <c r="E63" s="26">
        <v>395.21926999999999</v>
      </c>
      <c r="F63" s="21">
        <f t="shared" si="1"/>
        <v>6.0000000019044819E-2</v>
      </c>
      <c r="G63" s="21">
        <f t="shared" si="2"/>
        <v>0.1518144599048645</v>
      </c>
      <c r="H63" s="23" t="s">
        <v>163</v>
      </c>
      <c r="I63" s="23" t="s">
        <v>164</v>
      </c>
      <c r="J63" s="20">
        <v>3</v>
      </c>
      <c r="K63" s="23" t="s">
        <v>88</v>
      </c>
      <c r="L63" s="23"/>
      <c r="M63" s="27" t="s">
        <v>192</v>
      </c>
      <c r="N63" s="28" t="s">
        <v>193</v>
      </c>
      <c r="O63" s="27" t="s">
        <v>192</v>
      </c>
      <c r="P63" s="23"/>
      <c r="Q63" s="4"/>
    </row>
    <row r="64" spans="1:17" x14ac:dyDescent="0.2">
      <c r="A64" s="21">
        <v>16.469000000000001</v>
      </c>
      <c r="B64" s="20">
        <v>16.54</v>
      </c>
      <c r="C64" s="21">
        <f t="shared" si="0"/>
        <v>7.0999999999997954E-2</v>
      </c>
      <c r="D64" s="26">
        <v>401.34125</v>
      </c>
      <c r="E64" s="26">
        <v>401.34084999999999</v>
      </c>
      <c r="F64" s="21">
        <f t="shared" si="1"/>
        <v>0.40000000001327862</v>
      </c>
      <c r="G64" s="21">
        <f t="shared" si="2"/>
        <v>0.99665907423398004</v>
      </c>
      <c r="H64" s="23" t="s">
        <v>107</v>
      </c>
      <c r="I64" s="23" t="s">
        <v>165</v>
      </c>
      <c r="J64" s="20">
        <v>1</v>
      </c>
      <c r="K64" s="23" t="s">
        <v>166</v>
      </c>
      <c r="L64" s="23" t="s">
        <v>175</v>
      </c>
      <c r="M64" s="27" t="s">
        <v>192</v>
      </c>
      <c r="N64" s="28" t="s">
        <v>193</v>
      </c>
      <c r="O64" s="27" t="s">
        <v>192</v>
      </c>
      <c r="P64" s="23"/>
      <c r="Q64" s="4"/>
    </row>
    <row r="65" spans="1:17" x14ac:dyDescent="0.2">
      <c r="A65" s="21">
        <v>16.895</v>
      </c>
      <c r="B65" s="20">
        <v>16.71</v>
      </c>
      <c r="C65" s="21">
        <f t="shared" si="0"/>
        <v>0.18499999999999872</v>
      </c>
      <c r="D65" s="26">
        <v>383.33080999999999</v>
      </c>
      <c r="E65" s="26">
        <v>383.32974000000002</v>
      </c>
      <c r="F65" s="21">
        <f t="shared" si="1"/>
        <v>1.0699999999701504</v>
      </c>
      <c r="G65" s="21">
        <f t="shared" si="2"/>
        <v>2.7913305134377269</v>
      </c>
      <c r="H65" s="23" t="s">
        <v>94</v>
      </c>
      <c r="I65" s="23" t="s">
        <v>167</v>
      </c>
      <c r="J65" s="20">
        <v>1</v>
      </c>
      <c r="K65" s="23" t="s">
        <v>166</v>
      </c>
      <c r="L65" s="23" t="s">
        <v>175</v>
      </c>
      <c r="M65" s="27" t="s">
        <v>192</v>
      </c>
      <c r="N65" s="27" t="s">
        <v>192</v>
      </c>
      <c r="O65" s="27" t="s">
        <v>192</v>
      </c>
      <c r="P65" s="23"/>
      <c r="Q65" s="4"/>
    </row>
    <row r="66" spans="1:17" x14ac:dyDescent="0.2">
      <c r="A66" s="4"/>
      <c r="B66" s="4"/>
      <c r="C66" s="4"/>
      <c r="D66" s="4"/>
      <c r="E66" s="4"/>
      <c r="F66" s="4"/>
      <c r="G66" s="4"/>
      <c r="H66" s="4"/>
      <c r="I66" s="4"/>
      <c r="J66" s="9"/>
      <c r="K66" s="4"/>
      <c r="L66" s="4"/>
      <c r="M66" s="4"/>
      <c r="N66" s="4"/>
      <c r="O66" s="4"/>
      <c r="P66" s="4"/>
      <c r="Q66" s="4"/>
    </row>
    <row r="67" spans="1:17" x14ac:dyDescent="0.2">
      <c r="A67" s="4"/>
      <c r="B67" s="4"/>
      <c r="C67" s="4"/>
      <c r="D67" s="4"/>
      <c r="E67" s="4"/>
      <c r="F67" s="4"/>
      <c r="G67" s="4"/>
      <c r="H67" s="4"/>
      <c r="I67" s="4"/>
      <c r="J67" s="9"/>
      <c r="K67" s="4"/>
      <c r="L67" s="4"/>
      <c r="M67" s="4"/>
      <c r="N67" s="4"/>
      <c r="O67" s="4"/>
      <c r="P67" s="4"/>
      <c r="Q67" s="4"/>
    </row>
  </sheetData>
  <mergeCells count="1">
    <mergeCell ref="M3:O3"/>
  </mergeCells>
  <pageMargins left="0.7" right="0.7" top="0.75" bottom="0.75" header="0.3" footer="0.3"/>
  <pageSetup paperSize="271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opLeftCell="A31" zoomScale="115" zoomScaleNormal="115" workbookViewId="0">
      <selection activeCell="B44" sqref="B44"/>
    </sheetView>
  </sheetViews>
  <sheetFormatPr defaultColWidth="11.42578125" defaultRowHeight="14.25" x14ac:dyDescent="0.2"/>
  <cols>
    <col min="1" max="1" width="11.42578125" style="6"/>
    <col min="2" max="2" width="69.28515625" style="6" bestFit="1" customWidth="1"/>
    <col min="3" max="4" width="13" style="6" bestFit="1" customWidth="1"/>
    <col min="5" max="6" width="11.85546875" style="6" bestFit="1" customWidth="1"/>
    <col min="7" max="11" width="11.5703125" style="6" bestFit="1" customWidth="1"/>
    <col min="12" max="16384" width="11.42578125" style="6"/>
  </cols>
  <sheetData>
    <row r="1" spans="1:11" x14ac:dyDescent="0.2">
      <c r="A1" s="4"/>
      <c r="B1" s="29" t="s">
        <v>195</v>
      </c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4"/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1" ht="15" customHeight="1" thickBot="1" x14ac:dyDescent="0.25">
      <c r="A3" s="66" t="s">
        <v>197</v>
      </c>
      <c r="B3" s="31" t="s">
        <v>184</v>
      </c>
      <c r="C3" s="32"/>
      <c r="D3" s="33"/>
      <c r="E3" s="33"/>
      <c r="F3" s="33"/>
      <c r="G3" s="33"/>
      <c r="H3" s="33"/>
      <c r="I3" s="33"/>
      <c r="J3" s="33"/>
      <c r="K3" s="33"/>
    </row>
    <row r="4" spans="1:11" ht="15" customHeight="1" thickBot="1" x14ac:dyDescent="0.25">
      <c r="A4" s="67"/>
      <c r="B4" s="34" t="s">
        <v>112</v>
      </c>
      <c r="C4" s="35"/>
      <c r="D4" s="36">
        <v>2.4644300000000001E-3</v>
      </c>
      <c r="E4" s="33"/>
      <c r="F4" s="33"/>
      <c r="G4" s="33"/>
      <c r="H4" s="33"/>
      <c r="I4" s="33"/>
      <c r="J4" s="33"/>
      <c r="K4" s="33"/>
    </row>
    <row r="5" spans="1:11" ht="15" customHeight="1" thickBot="1" x14ac:dyDescent="0.25">
      <c r="A5" s="67"/>
      <c r="B5" s="37" t="s">
        <v>113</v>
      </c>
      <c r="C5" s="38">
        <v>8.2697100000000005E-6</v>
      </c>
      <c r="D5" s="39"/>
      <c r="E5" s="40"/>
      <c r="F5" s="33"/>
      <c r="G5" s="33"/>
      <c r="H5" s="33"/>
      <c r="I5" s="33"/>
      <c r="J5" s="33"/>
      <c r="K5" s="33"/>
    </row>
    <row r="6" spans="1:11" ht="15" customHeight="1" thickBot="1" x14ac:dyDescent="0.25">
      <c r="A6" s="67"/>
      <c r="B6" s="31" t="s">
        <v>135</v>
      </c>
      <c r="C6" s="41"/>
      <c r="D6" s="42"/>
      <c r="E6" s="43">
        <v>8.19048E-3</v>
      </c>
      <c r="F6" s="31"/>
      <c r="G6" s="31"/>
      <c r="H6" s="31"/>
      <c r="I6" s="31"/>
      <c r="J6" s="33"/>
      <c r="K6" s="33"/>
    </row>
    <row r="7" spans="1:11" ht="15" customHeight="1" thickBot="1" x14ac:dyDescent="0.25">
      <c r="A7" s="67"/>
      <c r="B7" s="23" t="s">
        <v>138</v>
      </c>
      <c r="C7" s="44"/>
      <c r="D7" s="45">
        <v>1.1946700000000001E-3</v>
      </c>
      <c r="E7" s="46"/>
      <c r="F7" s="47"/>
      <c r="G7" s="34"/>
      <c r="H7" s="47"/>
      <c r="I7" s="44"/>
      <c r="J7" s="48"/>
      <c r="K7" s="33"/>
    </row>
    <row r="8" spans="1:11" ht="15" customHeight="1" thickBot="1" x14ac:dyDescent="0.25">
      <c r="A8" s="67"/>
      <c r="B8" s="37" t="s">
        <v>159</v>
      </c>
      <c r="C8" s="49">
        <v>8.1585299999999996E-4</v>
      </c>
      <c r="D8" s="50"/>
      <c r="E8" s="33"/>
      <c r="F8" s="33"/>
      <c r="G8" s="33"/>
      <c r="H8" s="33"/>
      <c r="I8" s="42"/>
      <c r="J8" s="48"/>
      <c r="K8" s="33"/>
    </row>
    <row r="9" spans="1:11" ht="15" customHeight="1" thickBot="1" x14ac:dyDescent="0.25">
      <c r="A9" s="68" t="s">
        <v>198</v>
      </c>
      <c r="B9" s="33" t="s">
        <v>87</v>
      </c>
      <c r="C9" s="47"/>
      <c r="D9" s="33"/>
      <c r="E9" s="33"/>
      <c r="F9" s="33"/>
      <c r="G9" s="33"/>
      <c r="H9" s="33"/>
      <c r="I9" s="42"/>
      <c r="J9" s="40"/>
      <c r="K9" s="33"/>
    </row>
    <row r="10" spans="1:11" ht="15" customHeight="1" thickBot="1" x14ac:dyDescent="0.25">
      <c r="A10" s="67"/>
      <c r="B10" s="37" t="s">
        <v>102</v>
      </c>
      <c r="C10" s="51">
        <v>7.8712299999999999E-3</v>
      </c>
      <c r="D10" s="31"/>
      <c r="E10" s="31"/>
      <c r="F10" s="31"/>
      <c r="G10" s="31"/>
      <c r="H10" s="33"/>
      <c r="I10" s="42"/>
      <c r="J10" s="48"/>
      <c r="K10" s="33"/>
    </row>
    <row r="11" spans="1:11" ht="15" customHeight="1" thickBot="1" x14ac:dyDescent="0.25">
      <c r="A11" s="67"/>
      <c r="B11" s="33" t="s">
        <v>134</v>
      </c>
      <c r="C11" s="47"/>
      <c r="D11" s="47"/>
      <c r="E11" s="47"/>
      <c r="F11" s="47"/>
      <c r="G11" s="44"/>
      <c r="H11" s="48"/>
      <c r="I11" s="42"/>
      <c r="J11" s="48"/>
      <c r="K11" s="33"/>
    </row>
    <row r="12" spans="1:11" ht="15" customHeight="1" thickBot="1" x14ac:dyDescent="0.25">
      <c r="A12" s="67"/>
      <c r="B12" s="37" t="s">
        <v>153</v>
      </c>
      <c r="C12" s="51">
        <v>2.3252199999999998E-3</v>
      </c>
      <c r="D12" s="31"/>
      <c r="E12" s="31"/>
      <c r="F12" s="31"/>
      <c r="G12" s="42"/>
      <c r="H12" s="36">
        <v>5.7386600000000003E-2</v>
      </c>
      <c r="I12" s="42"/>
      <c r="J12" s="43">
        <v>0.21154700000000001</v>
      </c>
      <c r="K12" s="33"/>
    </row>
    <row r="13" spans="1:11" ht="15" customHeight="1" thickBot="1" x14ac:dyDescent="0.25">
      <c r="A13" s="67"/>
      <c r="B13" s="31" t="s">
        <v>155</v>
      </c>
      <c r="C13" s="41"/>
      <c r="D13" s="41"/>
      <c r="E13" s="41"/>
      <c r="F13" s="44"/>
      <c r="G13" s="52">
        <v>1.5316700000000001E-2</v>
      </c>
      <c r="H13" s="39"/>
      <c r="I13" s="53"/>
      <c r="J13" s="39"/>
      <c r="K13" s="40"/>
    </row>
    <row r="14" spans="1:11" ht="15" customHeight="1" thickBot="1" x14ac:dyDescent="0.25">
      <c r="A14" s="67"/>
      <c r="B14" s="54" t="s">
        <v>186</v>
      </c>
      <c r="C14" s="41"/>
      <c r="D14" s="41"/>
      <c r="E14" s="44"/>
      <c r="F14" s="45">
        <v>6.7608800000000004E-3</v>
      </c>
      <c r="G14" s="50"/>
      <c r="H14" s="42"/>
      <c r="I14" s="53"/>
      <c r="J14" s="53"/>
      <c r="K14" s="48"/>
    </row>
    <row r="15" spans="1:11" ht="15" customHeight="1" thickBot="1" x14ac:dyDescent="0.25">
      <c r="A15" s="67"/>
      <c r="B15" s="54" t="s">
        <v>123</v>
      </c>
      <c r="C15" s="41"/>
      <c r="D15" s="44"/>
      <c r="E15" s="52">
        <v>1.9055599999999999E-3</v>
      </c>
      <c r="F15" s="50"/>
      <c r="G15" s="33"/>
      <c r="H15" s="42"/>
      <c r="I15" s="53"/>
      <c r="J15" s="53"/>
      <c r="K15" s="48"/>
    </row>
    <row r="16" spans="1:11" ht="15" customHeight="1" thickBot="1" x14ac:dyDescent="0.25">
      <c r="A16" s="67"/>
      <c r="B16" s="34" t="s">
        <v>160</v>
      </c>
      <c r="C16" s="44"/>
      <c r="D16" s="45">
        <v>6.4641899999999996E-4</v>
      </c>
      <c r="E16" s="50"/>
      <c r="F16" s="33"/>
      <c r="G16" s="33"/>
      <c r="H16" s="42"/>
      <c r="I16" s="53"/>
      <c r="J16" s="53"/>
      <c r="K16" s="48"/>
    </row>
    <row r="17" spans="1:11" ht="15" customHeight="1" thickBot="1" x14ac:dyDescent="0.25">
      <c r="A17" s="67"/>
      <c r="B17" s="37" t="s">
        <v>161</v>
      </c>
      <c r="C17" s="55">
        <v>4.9208400000000001E-5</v>
      </c>
      <c r="D17" s="50"/>
      <c r="E17" s="33"/>
      <c r="F17" s="33"/>
      <c r="G17" s="33"/>
      <c r="H17" s="42"/>
      <c r="I17" s="52">
        <v>7.8141199999999994E-2</v>
      </c>
      <c r="J17" s="53"/>
      <c r="K17" s="48"/>
    </row>
    <row r="18" spans="1:11" ht="15" customHeight="1" thickBot="1" x14ac:dyDescent="0.25">
      <c r="A18" s="69" t="s">
        <v>199</v>
      </c>
      <c r="B18" s="56" t="s">
        <v>137</v>
      </c>
      <c r="C18" s="34"/>
      <c r="D18" s="33"/>
      <c r="E18" s="33"/>
      <c r="F18" s="33"/>
      <c r="G18" s="33"/>
      <c r="H18" s="42"/>
      <c r="I18" s="50"/>
      <c r="J18" s="42"/>
      <c r="K18" s="48"/>
    </row>
    <row r="19" spans="1:11" ht="15" customHeight="1" thickBot="1" x14ac:dyDescent="0.25">
      <c r="A19" s="67"/>
      <c r="B19" s="37" t="s">
        <v>165</v>
      </c>
      <c r="C19" s="51">
        <v>2.1433899999999998E-3</v>
      </c>
      <c r="D19" s="31"/>
      <c r="E19" s="31"/>
      <c r="F19" s="31"/>
      <c r="G19" s="33"/>
      <c r="H19" s="42"/>
      <c r="I19" s="48"/>
      <c r="J19" s="42"/>
      <c r="K19" s="48"/>
    </row>
    <row r="20" spans="1:11" ht="15" customHeight="1" thickBot="1" x14ac:dyDescent="0.25">
      <c r="A20" s="67"/>
      <c r="B20" s="33" t="s">
        <v>106</v>
      </c>
      <c r="C20" s="47"/>
      <c r="D20" s="47"/>
      <c r="E20" s="47"/>
      <c r="F20" s="44"/>
      <c r="G20" s="48"/>
      <c r="H20" s="42"/>
      <c r="I20" s="48"/>
      <c r="J20" s="42"/>
      <c r="K20" s="48"/>
    </row>
    <row r="21" spans="1:11" ht="15" customHeight="1" thickBot="1" x14ac:dyDescent="0.25">
      <c r="A21" s="67"/>
      <c r="B21" s="37" t="s">
        <v>115</v>
      </c>
      <c r="C21" s="57">
        <v>6.6270499999999995E-5</v>
      </c>
      <c r="D21" s="31"/>
      <c r="E21" s="33"/>
      <c r="F21" s="42"/>
      <c r="G21" s="48"/>
      <c r="H21" s="42"/>
      <c r="I21" s="48"/>
      <c r="J21" s="42"/>
      <c r="K21" s="48"/>
    </row>
    <row r="22" spans="1:11" ht="15" customHeight="1" thickBot="1" x14ac:dyDescent="0.25">
      <c r="A22" s="67"/>
      <c r="B22" s="31" t="s">
        <v>139</v>
      </c>
      <c r="C22" s="41"/>
      <c r="D22" s="44"/>
      <c r="E22" s="36">
        <v>4.0848200000000003E-3</v>
      </c>
      <c r="F22" s="42"/>
      <c r="G22" s="36">
        <v>4.7384200000000001E-2</v>
      </c>
      <c r="H22" s="49"/>
      <c r="I22" s="48"/>
      <c r="J22" s="42"/>
      <c r="K22" s="48"/>
    </row>
    <row r="23" spans="1:11" ht="15" customHeight="1" thickBot="1" x14ac:dyDescent="0.25">
      <c r="A23" s="67"/>
      <c r="B23" s="34" t="s">
        <v>132</v>
      </c>
      <c r="C23" s="44"/>
      <c r="D23" s="45">
        <v>1.6573600000000001E-3</v>
      </c>
      <c r="E23" s="39"/>
      <c r="F23" s="53"/>
      <c r="G23" s="50"/>
      <c r="H23" s="47"/>
      <c r="I23" s="33"/>
      <c r="J23" s="42"/>
      <c r="K23" s="48"/>
    </row>
    <row r="24" spans="1:11" ht="15" customHeight="1" thickBot="1" x14ac:dyDescent="0.25">
      <c r="A24" s="67"/>
      <c r="B24" s="37" t="s">
        <v>185</v>
      </c>
      <c r="C24" s="49">
        <v>9.4872000000000001E-4</v>
      </c>
      <c r="D24" s="50"/>
      <c r="E24" s="42"/>
      <c r="F24" s="53"/>
      <c r="G24" s="48"/>
      <c r="H24" s="33"/>
      <c r="I24" s="33"/>
      <c r="J24" s="42"/>
      <c r="K24" s="48"/>
    </row>
    <row r="25" spans="1:11" ht="15" customHeight="1" thickBot="1" x14ac:dyDescent="0.25">
      <c r="A25" s="67"/>
      <c r="B25" s="31" t="s">
        <v>101</v>
      </c>
      <c r="C25" s="41"/>
      <c r="D25" s="33"/>
      <c r="E25" s="42"/>
      <c r="F25" s="52">
        <v>1.7813900000000001E-2</v>
      </c>
      <c r="G25" s="48"/>
      <c r="H25" s="33"/>
      <c r="I25" s="33"/>
      <c r="J25" s="42"/>
      <c r="K25" s="48"/>
    </row>
    <row r="26" spans="1:11" ht="15" customHeight="1" thickBot="1" x14ac:dyDescent="0.25">
      <c r="A26" s="67"/>
      <c r="B26" s="34" t="s">
        <v>131</v>
      </c>
      <c r="C26" s="44"/>
      <c r="D26" s="43">
        <v>2.8073999999999998E-3</v>
      </c>
      <c r="E26" s="42"/>
      <c r="F26" s="50"/>
      <c r="G26" s="33"/>
      <c r="H26" s="33"/>
      <c r="I26" s="33"/>
      <c r="J26" s="42"/>
      <c r="K26" s="48"/>
    </row>
    <row r="27" spans="1:11" ht="15" customHeight="1" thickBot="1" x14ac:dyDescent="0.25">
      <c r="A27" s="67"/>
      <c r="B27" s="37" t="s">
        <v>143</v>
      </c>
      <c r="C27" s="58">
        <v>1.1291300000000001E-3</v>
      </c>
      <c r="D27" s="39"/>
      <c r="E27" s="53"/>
      <c r="F27" s="48"/>
      <c r="G27" s="33"/>
      <c r="H27" s="33"/>
      <c r="I27" s="33"/>
      <c r="J27" s="42"/>
      <c r="K27" s="43">
        <v>1.61276</v>
      </c>
    </row>
    <row r="28" spans="1:11" ht="15" customHeight="1" thickBot="1" x14ac:dyDescent="0.25">
      <c r="A28" s="67"/>
      <c r="B28" s="31" t="s">
        <v>147</v>
      </c>
      <c r="C28" s="41"/>
      <c r="D28" s="42"/>
      <c r="E28" s="52">
        <v>8.0490300000000004E-3</v>
      </c>
      <c r="F28" s="48"/>
      <c r="G28" s="33"/>
      <c r="H28" s="33"/>
      <c r="I28" s="33"/>
      <c r="J28" s="42"/>
      <c r="K28" s="46"/>
    </row>
    <row r="29" spans="1:11" ht="15" customHeight="1" thickBot="1" x14ac:dyDescent="0.25">
      <c r="A29" s="67"/>
      <c r="B29" s="34" t="s">
        <v>140</v>
      </c>
      <c r="C29" s="44"/>
      <c r="D29" s="45">
        <v>2.6078E-3</v>
      </c>
      <c r="E29" s="50"/>
      <c r="F29" s="33"/>
      <c r="G29" s="33"/>
      <c r="H29" s="33"/>
      <c r="I29" s="33"/>
      <c r="J29" s="42"/>
      <c r="K29" s="48"/>
    </row>
    <row r="30" spans="1:11" ht="15" customHeight="1" thickBot="1" x14ac:dyDescent="0.25">
      <c r="A30" s="67"/>
      <c r="B30" s="37" t="s">
        <v>162</v>
      </c>
      <c r="C30" s="58">
        <v>2.1013799999999999E-3</v>
      </c>
      <c r="D30" s="50"/>
      <c r="E30" s="33"/>
      <c r="F30" s="33"/>
      <c r="G30" s="33"/>
      <c r="H30" s="33"/>
      <c r="I30" s="33"/>
      <c r="J30" s="42"/>
      <c r="K30" s="48"/>
    </row>
    <row r="31" spans="1:11" ht="15" customHeight="1" thickBot="1" x14ac:dyDescent="0.25">
      <c r="A31" s="70" t="s">
        <v>200</v>
      </c>
      <c r="B31" s="33" t="s">
        <v>120</v>
      </c>
      <c r="C31" s="47"/>
      <c r="D31" s="33"/>
      <c r="E31" s="33"/>
      <c r="F31" s="33"/>
      <c r="G31" s="33"/>
      <c r="H31" s="33"/>
      <c r="I31" s="33"/>
      <c r="J31" s="42"/>
      <c r="K31" s="48"/>
    </row>
    <row r="32" spans="1:11" ht="15" customHeight="1" thickBot="1" x14ac:dyDescent="0.25">
      <c r="A32" s="67"/>
      <c r="B32" s="37" t="s">
        <v>164</v>
      </c>
      <c r="C32" s="51">
        <v>3.7509800000000001E-3</v>
      </c>
      <c r="D32" s="31"/>
      <c r="E32" s="31"/>
      <c r="F32" s="33"/>
      <c r="G32" s="33"/>
      <c r="H32" s="33"/>
      <c r="I32" s="33"/>
      <c r="J32" s="42"/>
      <c r="K32" s="48"/>
    </row>
    <row r="33" spans="1:11" ht="15" customHeight="1" thickBot="1" x14ac:dyDescent="0.25">
      <c r="A33" s="67"/>
      <c r="B33" s="33" t="s">
        <v>146</v>
      </c>
      <c r="C33" s="47"/>
      <c r="D33" s="47"/>
      <c r="E33" s="44"/>
      <c r="F33" s="40"/>
      <c r="G33" s="33"/>
      <c r="H33" s="33"/>
      <c r="I33" s="33"/>
      <c r="J33" s="42"/>
      <c r="K33" s="48"/>
    </row>
    <row r="34" spans="1:11" ht="15" customHeight="1" thickBot="1" x14ac:dyDescent="0.25">
      <c r="A34" s="67"/>
      <c r="B34" s="37" t="s">
        <v>167</v>
      </c>
      <c r="C34" s="51">
        <v>5.13833E-3</v>
      </c>
      <c r="D34" s="31"/>
      <c r="E34" s="42"/>
      <c r="F34" s="43">
        <v>4.9013800000000003E-2</v>
      </c>
      <c r="G34" s="31"/>
      <c r="H34" s="31"/>
      <c r="I34" s="33"/>
      <c r="J34" s="42"/>
      <c r="K34" s="48"/>
    </row>
    <row r="35" spans="1:11" ht="15" customHeight="1" thickBot="1" x14ac:dyDescent="0.25">
      <c r="A35" s="67"/>
      <c r="B35" s="31" t="s">
        <v>110</v>
      </c>
      <c r="C35" s="41"/>
      <c r="D35" s="44"/>
      <c r="E35" s="45">
        <v>1.7528100000000001E-2</v>
      </c>
      <c r="F35" s="50"/>
      <c r="G35" s="47"/>
      <c r="H35" s="44"/>
      <c r="I35" s="48"/>
      <c r="J35" s="42"/>
      <c r="K35" s="48"/>
    </row>
    <row r="36" spans="1:11" ht="15" customHeight="1" thickBot="1" x14ac:dyDescent="0.25">
      <c r="A36" s="67"/>
      <c r="B36" s="59" t="s">
        <v>92</v>
      </c>
      <c r="C36" s="60"/>
      <c r="D36" s="45">
        <v>5.4398199999999997E-3</v>
      </c>
      <c r="E36" s="50"/>
      <c r="F36" s="33"/>
      <c r="G36" s="33"/>
      <c r="H36" s="42"/>
      <c r="I36" s="48"/>
      <c r="J36" s="42"/>
      <c r="K36" s="48"/>
    </row>
    <row r="37" spans="1:11" ht="15" customHeight="1" thickBot="1" x14ac:dyDescent="0.25">
      <c r="A37" s="67"/>
      <c r="B37" s="37" t="s">
        <v>145</v>
      </c>
      <c r="C37" s="58">
        <v>1.82749E-3</v>
      </c>
      <c r="D37" s="50"/>
      <c r="E37" s="33"/>
      <c r="F37" s="33"/>
      <c r="G37" s="33"/>
      <c r="H37" s="42"/>
      <c r="I37" s="48"/>
      <c r="J37" s="42"/>
      <c r="K37" s="48"/>
    </row>
    <row r="38" spans="1:11" ht="15" customHeight="1" thickBot="1" x14ac:dyDescent="0.25">
      <c r="A38" s="71" t="s">
        <v>201</v>
      </c>
      <c r="B38" s="33" t="s">
        <v>141</v>
      </c>
      <c r="C38" s="47"/>
      <c r="D38" s="33"/>
      <c r="E38" s="33"/>
      <c r="F38" s="33"/>
      <c r="G38" s="33"/>
      <c r="H38" s="42"/>
      <c r="I38" s="48"/>
      <c r="J38" s="42"/>
      <c r="K38" s="48"/>
    </row>
    <row r="39" spans="1:11" ht="15" customHeight="1" thickBot="1" x14ac:dyDescent="0.25">
      <c r="A39" s="67"/>
      <c r="B39" s="37" t="s">
        <v>151</v>
      </c>
      <c r="C39" s="31">
        <v>3.44569E-3</v>
      </c>
      <c r="D39" s="33"/>
      <c r="E39" s="33"/>
      <c r="F39" s="33"/>
      <c r="G39" s="33"/>
      <c r="H39" s="42"/>
      <c r="I39" s="48"/>
      <c r="J39" s="42"/>
      <c r="K39" s="48"/>
    </row>
    <row r="40" spans="1:11" ht="15" customHeight="1" thickBot="1" x14ac:dyDescent="0.25">
      <c r="A40" s="67"/>
      <c r="B40" s="33" t="s">
        <v>150</v>
      </c>
      <c r="C40" s="44"/>
      <c r="D40" s="43">
        <v>5.6482099999999999E-3</v>
      </c>
      <c r="E40" s="31"/>
      <c r="F40" s="31"/>
      <c r="G40" s="33"/>
      <c r="H40" s="42"/>
      <c r="I40" s="40"/>
      <c r="J40" s="42"/>
      <c r="K40" s="48"/>
    </row>
    <row r="41" spans="1:11" ht="15" customHeight="1" thickBot="1" x14ac:dyDescent="0.25">
      <c r="A41" s="67"/>
      <c r="B41" s="37" t="s">
        <v>154</v>
      </c>
      <c r="C41" s="49">
        <v>1.4005699999999999E-4</v>
      </c>
      <c r="D41" s="50"/>
      <c r="E41" s="47"/>
      <c r="F41" s="44"/>
      <c r="G41" s="40"/>
      <c r="H41" s="42"/>
      <c r="I41" s="48"/>
      <c r="J41" s="42"/>
      <c r="K41" s="48"/>
    </row>
    <row r="42" spans="1:11" ht="15" customHeight="1" thickBot="1" x14ac:dyDescent="0.25">
      <c r="A42" s="67"/>
      <c r="B42" s="33" t="s">
        <v>118</v>
      </c>
      <c r="C42" s="47"/>
      <c r="D42" s="33"/>
      <c r="E42" s="33"/>
      <c r="F42" s="42"/>
      <c r="G42" s="48"/>
      <c r="H42" s="42"/>
      <c r="I42" s="43">
        <v>0.42376200000000003</v>
      </c>
      <c r="J42" s="49"/>
      <c r="K42" s="48"/>
    </row>
    <row r="43" spans="1:11" ht="15" customHeight="1" thickBot="1" x14ac:dyDescent="0.25">
      <c r="A43" s="67"/>
      <c r="B43" s="37" t="s">
        <v>144</v>
      </c>
      <c r="C43" s="51">
        <v>6.4257100000000003E-3</v>
      </c>
      <c r="D43" s="31"/>
      <c r="E43" s="31"/>
      <c r="F43" s="42"/>
      <c r="G43" s="43">
        <v>4.9057700000000003E-2</v>
      </c>
      <c r="H43" s="42"/>
      <c r="I43" s="46"/>
      <c r="J43" s="47"/>
      <c r="K43" s="33"/>
    </row>
    <row r="44" spans="1:11" ht="15" customHeight="1" thickBot="1" x14ac:dyDescent="0.25">
      <c r="A44" s="67"/>
      <c r="B44" s="31" t="s">
        <v>196</v>
      </c>
      <c r="C44" s="41"/>
      <c r="D44" s="41"/>
      <c r="E44" s="44"/>
      <c r="F44" s="53"/>
      <c r="G44" s="39"/>
      <c r="H44" s="61"/>
      <c r="I44" s="48"/>
      <c r="J44" s="33"/>
      <c r="K44" s="33"/>
    </row>
    <row r="45" spans="1:11" ht="15" customHeight="1" thickBot="1" x14ac:dyDescent="0.25">
      <c r="A45" s="67"/>
      <c r="B45" s="34" t="s">
        <v>105</v>
      </c>
      <c r="C45" s="47"/>
      <c r="D45" s="44"/>
      <c r="E45" s="61"/>
      <c r="F45" s="52">
        <v>1.4866799999999999E-2</v>
      </c>
      <c r="G45" s="53"/>
      <c r="H45" s="53"/>
      <c r="I45" s="40"/>
      <c r="J45" s="33"/>
      <c r="K45" s="33"/>
    </row>
    <row r="46" spans="1:11" ht="15" customHeight="1" thickBot="1" x14ac:dyDescent="0.25">
      <c r="A46" s="67"/>
      <c r="B46" s="37" t="s">
        <v>148</v>
      </c>
      <c r="C46" s="51">
        <v>5.6423300000000003E-4</v>
      </c>
      <c r="D46" s="42"/>
      <c r="E46" s="52">
        <v>5.6911899999999996E-3</v>
      </c>
      <c r="F46" s="50"/>
      <c r="G46" s="42"/>
      <c r="H46" s="53"/>
      <c r="I46" s="48"/>
      <c r="J46" s="33"/>
      <c r="K46" s="33"/>
    </row>
    <row r="47" spans="1:11" ht="15" customHeight="1" thickBot="1" x14ac:dyDescent="0.25">
      <c r="A47" s="67"/>
      <c r="B47" s="33" t="s">
        <v>111</v>
      </c>
      <c r="C47" s="44"/>
      <c r="D47" s="52">
        <v>1.66453E-3</v>
      </c>
      <c r="E47" s="50"/>
      <c r="F47" s="33"/>
      <c r="G47" s="42"/>
      <c r="H47" s="53"/>
      <c r="I47" s="48"/>
      <c r="J47" s="33"/>
      <c r="K47" s="33"/>
    </row>
    <row r="48" spans="1:11" ht="15" customHeight="1" thickBot="1" x14ac:dyDescent="0.25">
      <c r="A48" s="67"/>
      <c r="B48" s="37" t="s">
        <v>126</v>
      </c>
      <c r="C48" s="58">
        <v>2.9982099999999997E-4</v>
      </c>
      <c r="D48" s="50"/>
      <c r="E48" s="33"/>
      <c r="F48" s="33"/>
      <c r="G48" s="42"/>
      <c r="H48" s="53"/>
      <c r="I48" s="48"/>
      <c r="J48" s="33"/>
      <c r="K48" s="33"/>
    </row>
    <row r="49" spans="1:11" ht="15" customHeight="1" thickBot="1" x14ac:dyDescent="0.25">
      <c r="A49" s="72" t="s">
        <v>202</v>
      </c>
      <c r="B49" s="33" t="s">
        <v>90</v>
      </c>
      <c r="C49" s="47"/>
      <c r="D49" s="33"/>
      <c r="E49" s="33"/>
      <c r="F49" s="33"/>
      <c r="G49" s="42"/>
      <c r="H49" s="53"/>
      <c r="I49" s="40"/>
      <c r="J49" s="33"/>
      <c r="K49" s="33"/>
    </row>
    <row r="50" spans="1:11" ht="15" customHeight="1" thickBot="1" x14ac:dyDescent="0.25">
      <c r="A50" s="67"/>
      <c r="B50" s="37" t="s">
        <v>125</v>
      </c>
      <c r="C50" s="51">
        <v>1.64084E-3</v>
      </c>
      <c r="D50" s="31"/>
      <c r="E50" s="33"/>
      <c r="F50" s="33"/>
      <c r="G50" s="42"/>
      <c r="H50" s="52">
        <v>0.15704799999999999</v>
      </c>
      <c r="I50" s="48"/>
      <c r="J50" s="33"/>
      <c r="K50" s="33"/>
    </row>
    <row r="51" spans="1:11" ht="15" customHeight="1" thickBot="1" x14ac:dyDescent="0.25">
      <c r="A51" s="67"/>
      <c r="B51" s="33" t="s">
        <v>104</v>
      </c>
      <c r="C51" s="47"/>
      <c r="D51" s="44"/>
      <c r="E51" s="40"/>
      <c r="F51" s="33"/>
      <c r="G51" s="42"/>
      <c r="H51" s="50"/>
      <c r="I51" s="33"/>
      <c r="J51" s="33"/>
      <c r="K51" s="33"/>
    </row>
    <row r="52" spans="1:11" ht="15" customHeight="1" thickBot="1" x14ac:dyDescent="0.25">
      <c r="A52" s="67"/>
      <c r="B52" s="37" t="s">
        <v>108</v>
      </c>
      <c r="C52" s="31">
        <v>4.6135700000000002E-4</v>
      </c>
      <c r="D52" s="42"/>
      <c r="E52" s="43">
        <v>1.30093E-2</v>
      </c>
      <c r="F52" s="31"/>
      <c r="G52" s="42"/>
      <c r="H52" s="48"/>
      <c r="I52" s="33"/>
      <c r="J52" s="33"/>
      <c r="K52" s="33"/>
    </row>
    <row r="53" spans="1:11" ht="15" customHeight="1" thickBot="1" x14ac:dyDescent="0.25">
      <c r="A53" s="67"/>
      <c r="B53" s="33" t="s">
        <v>149</v>
      </c>
      <c r="C53" s="44"/>
      <c r="D53" s="52">
        <v>2.6050600000000002E-3</v>
      </c>
      <c r="E53" s="50"/>
      <c r="F53" s="44"/>
      <c r="G53" s="61"/>
      <c r="H53" s="48"/>
      <c r="I53" s="33"/>
      <c r="J53" s="33"/>
      <c r="K53" s="33"/>
    </row>
    <row r="54" spans="1:11" ht="15" customHeight="1" thickBot="1" x14ac:dyDescent="0.25">
      <c r="A54" s="67"/>
      <c r="B54" s="37" t="s">
        <v>152</v>
      </c>
      <c r="C54" s="58">
        <v>1.25705E-3</v>
      </c>
      <c r="D54" s="50"/>
      <c r="E54" s="33"/>
      <c r="F54" s="42"/>
      <c r="G54" s="53"/>
      <c r="H54" s="48"/>
      <c r="I54" s="33"/>
      <c r="J54" s="33"/>
      <c r="K54" s="33"/>
    </row>
    <row r="55" spans="1:11" ht="15" customHeight="1" thickBot="1" x14ac:dyDescent="0.25">
      <c r="A55" s="67"/>
      <c r="B55" s="33" t="s">
        <v>95</v>
      </c>
      <c r="C55" s="47"/>
      <c r="D55" s="33"/>
      <c r="E55" s="33"/>
      <c r="F55" s="42"/>
      <c r="G55" s="53"/>
      <c r="H55" s="40"/>
      <c r="I55" s="33"/>
      <c r="J55" s="33"/>
      <c r="K55" s="33"/>
    </row>
    <row r="56" spans="1:11" ht="15" customHeight="1" thickBot="1" x14ac:dyDescent="0.25">
      <c r="A56" s="67"/>
      <c r="B56" s="37" t="s">
        <v>158</v>
      </c>
      <c r="C56" s="51">
        <v>1.27033E-4</v>
      </c>
      <c r="D56" s="33"/>
      <c r="E56" s="33"/>
      <c r="F56" s="42"/>
      <c r="G56" s="52">
        <v>7.5820700000000005E-2</v>
      </c>
      <c r="H56" s="48"/>
      <c r="I56" s="33"/>
      <c r="J56" s="33"/>
      <c r="K56" s="33"/>
    </row>
    <row r="57" spans="1:11" ht="15" customHeight="1" thickBot="1" x14ac:dyDescent="0.25">
      <c r="A57" s="67"/>
      <c r="B57" s="33" t="s">
        <v>124</v>
      </c>
      <c r="C57" s="44"/>
      <c r="D57" s="43">
        <v>1.0807300000000001E-2</v>
      </c>
      <c r="E57" s="31"/>
      <c r="F57" s="42"/>
      <c r="G57" s="50"/>
      <c r="H57" s="33"/>
      <c r="I57" s="33"/>
      <c r="J57" s="33"/>
      <c r="K57" s="33"/>
    </row>
    <row r="58" spans="1:11" ht="15" customHeight="1" thickBot="1" x14ac:dyDescent="0.25">
      <c r="A58" s="67"/>
      <c r="B58" s="37" t="s">
        <v>128</v>
      </c>
      <c r="C58" s="58">
        <v>3.4589E-3</v>
      </c>
      <c r="D58" s="50"/>
      <c r="E58" s="44"/>
      <c r="F58" s="53"/>
      <c r="G58" s="48"/>
      <c r="H58" s="33"/>
      <c r="I58" s="33"/>
      <c r="J58" s="33"/>
      <c r="K58" s="33"/>
    </row>
    <row r="59" spans="1:11" ht="15" customHeight="1" thickBot="1" x14ac:dyDescent="0.25">
      <c r="A59" s="67"/>
      <c r="B59" s="31" t="s">
        <v>157</v>
      </c>
      <c r="C59" s="41"/>
      <c r="D59" s="31"/>
      <c r="E59" s="42"/>
      <c r="F59" s="52">
        <v>1.7011999999999999E-2</v>
      </c>
      <c r="G59" s="48"/>
      <c r="H59" s="33"/>
      <c r="I59" s="33"/>
      <c r="J59" s="33"/>
      <c r="K59" s="33"/>
    </row>
    <row r="60" spans="1:11" ht="15" customHeight="1" thickBot="1" x14ac:dyDescent="0.25">
      <c r="A60" s="67"/>
      <c r="B60" s="54" t="s">
        <v>99</v>
      </c>
      <c r="C60" s="41"/>
      <c r="D60" s="44"/>
      <c r="E60" s="52">
        <v>3.6797499999999999E-3</v>
      </c>
      <c r="F60" s="50"/>
      <c r="G60" s="33"/>
      <c r="H60" s="33"/>
      <c r="I60" s="33"/>
      <c r="J60" s="33"/>
      <c r="K60" s="33"/>
    </row>
    <row r="61" spans="1:11" ht="15" customHeight="1" thickBot="1" x14ac:dyDescent="0.25">
      <c r="A61" s="67"/>
      <c r="B61" s="59" t="s">
        <v>96</v>
      </c>
      <c r="C61" s="60"/>
      <c r="D61" s="52">
        <v>7.6290600000000004E-4</v>
      </c>
      <c r="E61" s="50"/>
      <c r="F61" s="33"/>
      <c r="G61" s="33"/>
      <c r="H61" s="33"/>
      <c r="I61" s="33"/>
      <c r="J61" s="33"/>
      <c r="K61" s="33"/>
    </row>
    <row r="62" spans="1:11" ht="15" customHeight="1" thickBot="1" x14ac:dyDescent="0.25">
      <c r="A62" s="67"/>
      <c r="B62" s="37" t="s">
        <v>97</v>
      </c>
      <c r="C62" s="62">
        <v>8.3397099999999998E-6</v>
      </c>
      <c r="D62" s="50"/>
      <c r="E62" s="33"/>
      <c r="F62" s="33"/>
      <c r="G62" s="33"/>
      <c r="H62" s="33"/>
      <c r="I62" s="33"/>
      <c r="J62" s="33"/>
      <c r="K62" s="33"/>
    </row>
    <row r="63" spans="1:11" x14ac:dyDescent="0.2">
      <c r="A63" s="63"/>
      <c r="D63" s="63"/>
      <c r="E63" s="63"/>
      <c r="F63" s="63"/>
      <c r="H63" s="63"/>
    </row>
    <row r="64" spans="1:11" x14ac:dyDescent="0.2">
      <c r="A64" s="63"/>
    </row>
  </sheetData>
  <mergeCells count="6">
    <mergeCell ref="A49:A62"/>
    <mergeCell ref="A3:A8"/>
    <mergeCell ref="A9:A17"/>
    <mergeCell ref="A18:A30"/>
    <mergeCell ref="A31:A37"/>
    <mergeCell ref="A38:A4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D8" sqref="D8"/>
    </sheetView>
  </sheetViews>
  <sheetFormatPr defaultColWidth="9.140625" defaultRowHeight="15" x14ac:dyDescent="0.25"/>
  <cols>
    <col min="1" max="1" width="24.7109375" bestFit="1" customWidth="1"/>
  </cols>
  <sheetData>
    <row r="1" spans="1:10" ht="21" x14ac:dyDescent="0.35">
      <c r="A1" s="24" t="s">
        <v>182</v>
      </c>
      <c r="B1" s="2"/>
      <c r="C1" s="2"/>
      <c r="D1" s="2"/>
      <c r="E1" s="2"/>
      <c r="F1" s="2"/>
      <c r="G1" s="1"/>
      <c r="H1" s="1"/>
      <c r="I1" s="1"/>
      <c r="J1" s="1"/>
    </row>
    <row r="2" spans="1:10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1" t="s">
        <v>176</v>
      </c>
      <c r="B3" s="25" t="s">
        <v>177</v>
      </c>
      <c r="C3" s="25" t="s">
        <v>178</v>
      </c>
      <c r="D3" s="25" t="s">
        <v>179</v>
      </c>
      <c r="E3" s="25" t="s">
        <v>180</v>
      </c>
      <c r="F3" s="1"/>
      <c r="G3" s="1"/>
      <c r="H3" s="1"/>
      <c r="I3" s="1"/>
      <c r="J3" s="1"/>
    </row>
    <row r="4" spans="1:10" x14ac:dyDescent="0.25">
      <c r="A4" s="1" t="s">
        <v>181</v>
      </c>
      <c r="B4" s="25">
        <v>363.21660000000003</v>
      </c>
      <c r="C4" s="25">
        <v>7.1</v>
      </c>
      <c r="D4" s="25" t="s">
        <v>56</v>
      </c>
      <c r="E4" s="25"/>
      <c r="F4" s="1"/>
      <c r="G4" s="1"/>
      <c r="H4" s="1"/>
      <c r="I4" s="1"/>
      <c r="J4" s="1"/>
    </row>
    <row r="5" spans="1:10" x14ac:dyDescent="0.25">
      <c r="A5" s="1" t="s">
        <v>183</v>
      </c>
      <c r="B5" s="25">
        <v>385.1985421</v>
      </c>
      <c r="C5" s="25">
        <v>7.1</v>
      </c>
      <c r="D5" s="25" t="s">
        <v>56</v>
      </c>
      <c r="E5" s="25"/>
      <c r="F5" s="1"/>
      <c r="G5" s="1"/>
      <c r="H5" s="1"/>
      <c r="I5" s="1"/>
      <c r="J5" s="1"/>
    </row>
    <row r="6" spans="1:10" x14ac:dyDescent="0.25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 x14ac:dyDescent="0.25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x14ac:dyDescent="0.25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x14ac:dyDescent="0.25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</row>
  </sheetData>
  <pageMargins left="0.7" right="0.7" top="0.75" bottom="0.75" header="0.3" footer="0.3"/>
  <pageSetup paperSize="271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S1</vt:lpstr>
      <vt:lpstr>TS2</vt:lpstr>
      <vt:lpstr>TS3</vt:lpstr>
      <vt:lpstr>example of DB reco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GIREL</dc:creator>
  <cp:lastModifiedBy>Elena TOBOLKINA</cp:lastModifiedBy>
  <dcterms:created xsi:type="dcterms:W3CDTF">2023-05-22T10:53:59Z</dcterms:created>
  <dcterms:modified xsi:type="dcterms:W3CDTF">2023-06-05T13:52:04Z</dcterms:modified>
</cp:coreProperties>
</file>